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E:\202206-paper\20230712-PLOSP-submission\20230912-一审回复及修改\Supporting Information\"/>
    </mc:Choice>
  </mc:AlternateContent>
  <xr:revisionPtr revIDLastSave="0" documentId="13_ncr:1_{01BEB0F7-A652-4EE7-A970-0A6F8DD67A0C}" xr6:coauthVersionLast="47" xr6:coauthVersionMax="47" xr10:uidLastSave="{00000000-0000-0000-0000-000000000000}"/>
  <bookViews>
    <workbookView xWindow="-98" yWindow="-98" windowWidth="19396" windowHeight="11596" activeTab="10" xr2:uid="{00000000-000D-0000-FFFF-FFFF00000000}"/>
  </bookViews>
  <sheets>
    <sheet name="Fig 1G" sheetId="13" r:id="rId1"/>
    <sheet name="Fig5B" sheetId="1" r:id="rId2"/>
    <sheet name="Fig5C" sheetId="2" r:id="rId3"/>
    <sheet name="Fig 7A" sheetId="3" r:id="rId4"/>
    <sheet name="Fig 7C" sheetId="4" r:id="rId5"/>
    <sheet name="Fig 7E" sheetId="5" r:id="rId6"/>
    <sheet name="Fig 7F" sheetId="6" r:id="rId7"/>
    <sheet name="Fig 7G" sheetId="15" r:id="rId8"/>
    <sheet name="Fig 9E" sheetId="11" r:id="rId9"/>
    <sheet name="Fig 9F" sheetId="12" r:id="rId10"/>
    <sheet name="Fig S5" sheetId="14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12" l="1"/>
  <c r="D27" i="12"/>
  <c r="D26" i="12"/>
  <c r="F25" i="12"/>
  <c r="D25" i="12"/>
  <c r="D24" i="12"/>
  <c r="F24" i="12" s="1"/>
  <c r="F23" i="12"/>
  <c r="D23" i="12"/>
  <c r="D22" i="12"/>
  <c r="D21" i="12"/>
  <c r="D20" i="12"/>
  <c r="D19" i="12"/>
  <c r="F19" i="12" s="1"/>
  <c r="D18" i="12"/>
  <c r="F18" i="12" s="1"/>
  <c r="F17" i="12"/>
  <c r="D17" i="12"/>
  <c r="D16" i="12"/>
  <c r="D15" i="12"/>
  <c r="D14" i="12"/>
  <c r="D13" i="12"/>
  <c r="F13" i="12" s="1"/>
  <c r="F12" i="12"/>
  <c r="D12" i="12"/>
  <c r="D11" i="12"/>
  <c r="F11" i="12" s="1"/>
  <c r="D10" i="12"/>
  <c r="D9" i="12"/>
  <c r="D8" i="12"/>
  <c r="D7" i="12"/>
  <c r="F7" i="12" s="1"/>
  <c r="D6" i="12"/>
  <c r="F6" i="12" s="1"/>
  <c r="F5" i="12"/>
  <c r="D5" i="12"/>
  <c r="D4" i="12"/>
  <c r="D3" i="12"/>
  <c r="D2" i="12"/>
  <c r="D28" i="11"/>
  <c r="D27" i="11"/>
  <c r="D26" i="11"/>
  <c r="D25" i="11"/>
  <c r="F25" i="11" s="1"/>
  <c r="F24" i="11"/>
  <c r="D24" i="11"/>
  <c r="D23" i="11"/>
  <c r="F23" i="11" s="1"/>
  <c r="D22" i="11"/>
  <c r="D21" i="11"/>
  <c r="D20" i="11"/>
  <c r="D19" i="11"/>
  <c r="F19" i="11" s="1"/>
  <c r="F18" i="11"/>
  <c r="D18" i="11"/>
  <c r="F17" i="11"/>
  <c r="D17" i="11"/>
  <c r="D16" i="11"/>
  <c r="D15" i="11"/>
  <c r="D14" i="11"/>
  <c r="F13" i="11"/>
  <c r="D13" i="11"/>
  <c r="D12" i="11"/>
  <c r="F12" i="11" s="1"/>
  <c r="D11" i="11"/>
  <c r="F11" i="11" s="1"/>
  <c r="D10" i="11"/>
  <c r="D9" i="11"/>
  <c r="D8" i="11"/>
  <c r="F7" i="11"/>
  <c r="D7" i="11"/>
  <c r="F6" i="11"/>
  <c r="D6" i="11"/>
  <c r="D5" i="11"/>
  <c r="F5" i="11" s="1"/>
  <c r="D4" i="11"/>
  <c r="D3" i="11"/>
  <c r="D2" i="11"/>
  <c r="K11" i="15" l="1"/>
  <c r="J11" i="15"/>
  <c r="I11" i="15"/>
  <c r="H11" i="15"/>
  <c r="K10" i="15"/>
  <c r="J10" i="15"/>
  <c r="I10" i="15"/>
  <c r="H10" i="15"/>
  <c r="K9" i="15"/>
  <c r="J9" i="15"/>
  <c r="I9" i="15"/>
  <c r="H9" i="15"/>
  <c r="K8" i="15"/>
  <c r="J8" i="15"/>
  <c r="I8" i="15"/>
  <c r="H8" i="15"/>
  <c r="K7" i="15"/>
  <c r="J7" i="15"/>
  <c r="I7" i="15"/>
  <c r="H7" i="15"/>
  <c r="K6" i="15"/>
  <c r="J6" i="15"/>
  <c r="I6" i="15"/>
  <c r="H6" i="15"/>
  <c r="K5" i="15"/>
  <c r="J5" i="15"/>
  <c r="I5" i="15"/>
  <c r="H5" i="15"/>
  <c r="K4" i="15"/>
  <c r="J4" i="15"/>
  <c r="I4" i="15"/>
  <c r="H4" i="15"/>
  <c r="K3" i="15"/>
  <c r="J3" i="15"/>
  <c r="I3" i="15"/>
  <c r="H3" i="15"/>
  <c r="D10" i="14"/>
  <c r="D9" i="14"/>
  <c r="D8" i="14"/>
  <c r="D7" i="14"/>
  <c r="D6" i="14"/>
  <c r="D5" i="14"/>
  <c r="D4" i="14"/>
  <c r="D3" i="14"/>
  <c r="D2" i="14"/>
  <c r="H13" i="1"/>
  <c r="D13" i="1"/>
  <c r="K13" i="1" s="1"/>
  <c r="H12" i="1"/>
  <c r="D12" i="1"/>
  <c r="K12" i="1" s="1"/>
  <c r="H11" i="1"/>
  <c r="D11" i="1"/>
  <c r="K11" i="1" s="1"/>
  <c r="H10" i="1"/>
  <c r="D10" i="1"/>
  <c r="K10" i="1" s="1"/>
  <c r="H9" i="1"/>
  <c r="D9" i="1"/>
  <c r="K9" i="1" s="1"/>
  <c r="H8" i="1"/>
  <c r="D8" i="1"/>
  <c r="K8" i="1" s="1"/>
  <c r="H7" i="1"/>
  <c r="D7" i="1"/>
  <c r="K7" i="1" s="1"/>
  <c r="H6" i="1"/>
  <c r="D6" i="1"/>
  <c r="K6" i="1" s="1"/>
  <c r="H5" i="1"/>
  <c r="D5" i="1"/>
  <c r="K5" i="1" s="1"/>
  <c r="H4" i="1"/>
  <c r="D4" i="1"/>
  <c r="K4" i="1" s="1"/>
  <c r="H3" i="1"/>
  <c r="D3" i="1"/>
  <c r="K3" i="1" s="1"/>
  <c r="H2" i="1"/>
  <c r="D2" i="1"/>
  <c r="K2" i="1" s="1"/>
  <c r="I13" i="1" l="1"/>
  <c r="I7" i="1"/>
  <c r="I4" i="1"/>
  <c r="I10" i="1"/>
</calcChain>
</file>

<file path=xl/sharedStrings.xml><?xml version="1.0" encoding="utf-8"?>
<sst xmlns="http://schemas.openxmlformats.org/spreadsheetml/2006/main" count="503" uniqueCount="176">
  <si>
    <t>p1d-vg</t>
    <phoneticPr fontId="1" type="noConversion"/>
  </si>
  <si>
    <t>p3d-vg</t>
  </si>
  <si>
    <t>p5d-vg</t>
  </si>
  <si>
    <t>p7d-vg</t>
  </si>
  <si>
    <t>Fold change</t>
  </si>
  <si>
    <t>P1d-Ov</t>
  </si>
  <si>
    <t>P3d-Ov</t>
  </si>
  <si>
    <t>P5d-Ov</t>
  </si>
  <si>
    <t>P7d-Ov</t>
  </si>
  <si>
    <t>(BmVg/Tubulin ratio)</t>
    <phoneticPr fontId="1" type="noConversion"/>
  </si>
  <si>
    <t>Fold change</t>
    <phoneticPr fontId="1" type="noConversion"/>
  </si>
  <si>
    <t>Gray Value of BmVg associated with Fig5A</t>
    <phoneticPr fontId="1" type="noConversion"/>
  </si>
  <si>
    <t>Gray value of Tubulin associated with Fig5A</t>
    <phoneticPr fontId="1" type="noConversion"/>
  </si>
  <si>
    <t>dsGFP</t>
  </si>
  <si>
    <t>dsVg</t>
  </si>
  <si>
    <t>dsGFP</t>
    <phoneticPr fontId="1" type="noConversion"/>
  </si>
  <si>
    <t>Relative expresstion level of BmVg</t>
    <phoneticPr fontId="1" type="noConversion"/>
  </si>
  <si>
    <t>Relative expresstion level of BmVgR</t>
    <phoneticPr fontId="1" type="noConversion"/>
  </si>
  <si>
    <t>dsVgR</t>
  </si>
  <si>
    <t>dsVgR</t>
    <phoneticPr fontId="1" type="noConversion"/>
  </si>
  <si>
    <t xml:space="preserve">dsGFP-Fat body       </t>
    <phoneticPr fontId="1" type="noConversion"/>
  </si>
  <si>
    <t xml:space="preserve">dsGFP-Fat body  </t>
    <phoneticPr fontId="1" type="noConversion"/>
  </si>
  <si>
    <t xml:space="preserve">dsGFP-Fat body          </t>
    <phoneticPr fontId="1" type="noConversion"/>
  </si>
  <si>
    <t xml:space="preserve">dsVG-Fat body             </t>
    <phoneticPr fontId="1" type="noConversion"/>
  </si>
  <si>
    <t xml:space="preserve">dsVG-Fat body            </t>
    <phoneticPr fontId="1" type="noConversion"/>
  </si>
  <si>
    <t xml:space="preserve">dsVGR-Fat body      </t>
    <phoneticPr fontId="1" type="noConversion"/>
  </si>
  <si>
    <t xml:space="preserve">dsVGR-Fat body          </t>
    <phoneticPr fontId="1" type="noConversion"/>
  </si>
  <si>
    <t xml:space="preserve">dsVGR-Fat body           </t>
    <phoneticPr fontId="1" type="noConversion"/>
  </si>
  <si>
    <t>copy number of Nb-β-tubulin</t>
  </si>
  <si>
    <t>copy number of Nb-β-tubulin</t>
    <phoneticPr fontId="1" type="noConversion"/>
  </si>
  <si>
    <t>ratio of copy number</t>
    <phoneticPr fontId="1" type="noConversion"/>
  </si>
  <si>
    <t>average copy number of dsGFP</t>
    <phoneticPr fontId="1" type="noConversion"/>
  </si>
  <si>
    <t>Pathogen load in fat bodies after RNAi</t>
    <phoneticPr fontId="1" type="noConversion"/>
  </si>
  <si>
    <t>Negative Serum</t>
    <phoneticPr fontId="1" type="noConversion"/>
  </si>
  <si>
    <t>Pre-P-OW</t>
  </si>
  <si>
    <t>Pre-P-Ov</t>
  </si>
  <si>
    <t>P1d-OW</t>
  </si>
  <si>
    <t>P2d-OW</t>
  </si>
  <si>
    <t>P2d-Ov</t>
  </si>
  <si>
    <t>P4d-Ov</t>
  </si>
  <si>
    <t>The copies of Nb β Tubulin (*104)</t>
  </si>
  <si>
    <t xml:space="preserve">pre-p-ow </t>
    <phoneticPr fontId="1" type="noConversion"/>
  </si>
  <si>
    <t xml:space="preserve">pre-p-ov-3 </t>
  </si>
  <si>
    <t xml:space="preserve">pre-p-ov-2 </t>
  </si>
  <si>
    <t xml:space="preserve">pre-p-ov-1 </t>
  </si>
  <si>
    <t xml:space="preserve">pre-p-ov-3 </t>
    <phoneticPr fontId="1" type="noConversion"/>
  </si>
  <si>
    <t xml:space="preserve">p1d-om-3   </t>
  </si>
  <si>
    <t xml:space="preserve">p1d-om-2   </t>
  </si>
  <si>
    <t xml:space="preserve">p1d-om-1   </t>
  </si>
  <si>
    <t xml:space="preserve">p1d-ov-3   </t>
  </si>
  <si>
    <t xml:space="preserve">p1d-ov-2   </t>
  </si>
  <si>
    <t xml:space="preserve">p1d-ov-1   </t>
    <phoneticPr fontId="1" type="noConversion"/>
  </si>
  <si>
    <t xml:space="preserve">p1d-ov-1   </t>
  </si>
  <si>
    <t xml:space="preserve">p2d-om-3   </t>
  </si>
  <si>
    <t xml:space="preserve">p2d-om-2   </t>
  </si>
  <si>
    <t xml:space="preserve">p2d-om-1   </t>
  </si>
  <si>
    <t xml:space="preserve">p2d-ov-3   </t>
  </si>
  <si>
    <t xml:space="preserve">p2d-ov-2   </t>
  </si>
  <si>
    <t xml:space="preserve">p2d-ov-1   </t>
  </si>
  <si>
    <t xml:space="preserve">p3d-ov-3   </t>
  </si>
  <si>
    <t xml:space="preserve">p3d-ov-2   </t>
  </si>
  <si>
    <t xml:space="preserve">p3d-ov-1   </t>
  </si>
  <si>
    <t xml:space="preserve">p4d-ov-3   </t>
  </si>
  <si>
    <t xml:space="preserve">p4d-ov-2   </t>
  </si>
  <si>
    <t xml:space="preserve">p4d-ov-1   </t>
  </si>
  <si>
    <t xml:space="preserve">p5d-ov-3   </t>
  </si>
  <si>
    <t xml:space="preserve">p5d-ov-2   </t>
  </si>
  <si>
    <t xml:space="preserve">p5d-ov-1   </t>
  </si>
  <si>
    <t>Pathogen load ratio to P1d</t>
    <phoneticPr fontId="1" type="noConversion"/>
  </si>
  <si>
    <t>P3d-Ov</t>
    <phoneticPr fontId="1" type="noConversion"/>
  </si>
  <si>
    <t xml:space="preserve">RPL3     </t>
  </si>
  <si>
    <t>Sample Name</t>
  </si>
  <si>
    <t>Gene Name</t>
  </si>
  <si>
    <t xml:space="preserve">Cq   </t>
  </si>
  <si>
    <t xml:space="preserve">Vg     </t>
    <phoneticPr fontId="1" type="noConversion"/>
  </si>
  <si>
    <t>dsVg-1</t>
    <phoneticPr fontId="1" type="noConversion"/>
  </si>
  <si>
    <t>dsVg-2</t>
    <phoneticPr fontId="1" type="noConversion"/>
  </si>
  <si>
    <t>dsVg-3</t>
    <phoneticPr fontId="1" type="noConversion"/>
  </si>
  <si>
    <t>dsVg-4</t>
    <phoneticPr fontId="1" type="noConversion"/>
  </si>
  <si>
    <t>Relative expresstion level of BmVg  using the 2-△△CT method</t>
    <phoneticPr fontId="1" type="noConversion"/>
  </si>
  <si>
    <t>Relative expresstion level of BmVgR  using the 2-△△CT method</t>
    <phoneticPr fontId="1" type="noConversion"/>
  </si>
  <si>
    <t xml:space="preserve">VgR     </t>
    <phoneticPr fontId="1" type="noConversion"/>
  </si>
  <si>
    <t>dsVgR-1</t>
    <phoneticPr fontId="1" type="noConversion"/>
  </si>
  <si>
    <t>dsVgR-2</t>
    <phoneticPr fontId="1" type="noConversion"/>
  </si>
  <si>
    <t>dsVgR-3</t>
    <phoneticPr fontId="1" type="noConversion"/>
  </si>
  <si>
    <t>dsVgR-4</t>
  </si>
  <si>
    <t>dsVgR-4</t>
    <phoneticPr fontId="1" type="noConversion"/>
  </si>
  <si>
    <t>Pathogen load in ovarioles after RNAi</t>
    <phoneticPr fontId="1" type="noConversion"/>
  </si>
  <si>
    <t>Pathogen load in eggs after RNAi</t>
    <phoneticPr fontId="1" type="noConversion"/>
  </si>
  <si>
    <t>Sample Name</t>
    <phoneticPr fontId="1" type="noConversion"/>
  </si>
  <si>
    <t>ratio of  experimental group to control group</t>
    <phoneticPr fontId="1" type="noConversion"/>
  </si>
  <si>
    <t>copy number of Nb-β-tubulin in ovarioles</t>
    <phoneticPr fontId="1" type="noConversion"/>
  </si>
  <si>
    <t>copy number of Nb-β-tubulin in eggs</t>
    <phoneticPr fontId="1" type="noConversion"/>
  </si>
  <si>
    <t>Pathogen load in ovarioles after antibodies blocking</t>
    <phoneticPr fontId="1" type="noConversion"/>
  </si>
  <si>
    <t>Anti-SWP12</t>
    <phoneticPr fontId="1" type="noConversion"/>
  </si>
  <si>
    <t>Anti-SWP26</t>
    <phoneticPr fontId="1" type="noConversion"/>
  </si>
  <si>
    <t>Anti-SWP30</t>
    <phoneticPr fontId="1" type="noConversion"/>
  </si>
  <si>
    <t>control: average of Negative Serum</t>
    <phoneticPr fontId="1" type="noConversion"/>
  </si>
  <si>
    <t>Pathogen load in eggs after antibodies blocking</t>
    <phoneticPr fontId="1" type="noConversion"/>
  </si>
  <si>
    <t xml:space="preserve"> </t>
    <phoneticPr fontId="1" type="noConversion"/>
  </si>
  <si>
    <t>Total number of follicles in the slice</t>
    <phoneticPr fontId="1" type="noConversion"/>
  </si>
  <si>
    <t>Number of infected follicles in the slice</t>
    <phoneticPr fontId="1" type="noConversion"/>
  </si>
  <si>
    <t>Number of infected  follicles in the ovariole sheath</t>
    <phoneticPr fontId="1" type="noConversion"/>
  </si>
  <si>
    <t>Number of infected  follicles in the follicle cell</t>
    <phoneticPr fontId="1" type="noConversion"/>
  </si>
  <si>
    <t>Number of infected  follicles in the nurse cell</t>
    <phoneticPr fontId="1" type="noConversion"/>
  </si>
  <si>
    <t>Number of infected  follicles in the oocyte</t>
    <phoneticPr fontId="1" type="noConversion"/>
  </si>
  <si>
    <t>Infection rate</t>
    <phoneticPr fontId="1" type="noConversion"/>
  </si>
  <si>
    <t>Infection rate of follicle cells</t>
    <phoneticPr fontId="1" type="noConversion"/>
  </si>
  <si>
    <t>Infection rate of nurse cells</t>
    <phoneticPr fontId="1" type="noConversion"/>
  </si>
  <si>
    <t>Infection rate of oocytes</t>
    <phoneticPr fontId="1" type="noConversion"/>
  </si>
  <si>
    <t>dsVg</t>
    <phoneticPr fontId="1" type="noConversion"/>
  </si>
  <si>
    <t>Infection rate</t>
  </si>
  <si>
    <t>Infection rate of follicle cells</t>
  </si>
  <si>
    <t>Infection rate of nurse cells</t>
  </si>
  <si>
    <t>Infection rate of oocytes</t>
  </si>
  <si>
    <t>Data statistics based on S3E Fig</t>
    <phoneticPr fontId="1" type="noConversion"/>
  </si>
  <si>
    <t>Infection rate after RNAi</t>
    <phoneticPr fontId="1" type="noConversion"/>
  </si>
  <si>
    <t>1.20e+07</t>
  </si>
  <si>
    <t>1.39e+07</t>
  </si>
  <si>
    <t>1.07e+07</t>
  </si>
  <si>
    <t>1.26e+07</t>
  </si>
  <si>
    <t>1.31e+07</t>
  </si>
  <si>
    <t>1.28e+07</t>
  </si>
  <si>
    <t>1.45e+07</t>
  </si>
  <si>
    <t>1.40e+07</t>
  </si>
  <si>
    <t>Anti-SWP12-1</t>
    <phoneticPr fontId="1" type="noConversion"/>
  </si>
  <si>
    <t>7.98e+05</t>
  </si>
  <si>
    <t>9.98e+05</t>
  </si>
  <si>
    <t>1.02e+06</t>
  </si>
  <si>
    <t>Anti-SWP12-2</t>
    <phoneticPr fontId="1" type="noConversion"/>
  </si>
  <si>
    <t>1.73e+06</t>
  </si>
  <si>
    <t>1.66e+06</t>
  </si>
  <si>
    <t>1.94e+06</t>
  </si>
  <si>
    <t>Anti-SWP26-1</t>
    <phoneticPr fontId="1" type="noConversion"/>
  </si>
  <si>
    <t>3.16e+06</t>
  </si>
  <si>
    <t>3.00e+06</t>
  </si>
  <si>
    <t>3.04e+06</t>
  </si>
  <si>
    <t>Anti-SWP26-2</t>
    <phoneticPr fontId="1" type="noConversion"/>
  </si>
  <si>
    <t>3.65e+06</t>
  </si>
  <si>
    <t>3.21e+06</t>
  </si>
  <si>
    <t>3.18e+06</t>
  </si>
  <si>
    <t>Anti-SWP30-1</t>
    <phoneticPr fontId="1" type="noConversion"/>
  </si>
  <si>
    <t>3.48e+06</t>
  </si>
  <si>
    <t>3.23e+06</t>
  </si>
  <si>
    <t>Anti-SWP30-2</t>
    <phoneticPr fontId="1" type="noConversion"/>
  </si>
  <si>
    <t>6.46e+06</t>
  </si>
  <si>
    <t>6.49e+06</t>
  </si>
  <si>
    <t>6.23e+06</t>
  </si>
  <si>
    <t>1.34e+07</t>
  </si>
  <si>
    <t>1.22e+07</t>
  </si>
  <si>
    <t>1.25e+07</t>
  </si>
  <si>
    <t>1.09e+07</t>
  </si>
  <si>
    <t>1.14e+07</t>
  </si>
  <si>
    <t>1.19e+07</t>
  </si>
  <si>
    <t>9.80e+06</t>
  </si>
  <si>
    <t>1.33e+07</t>
  </si>
  <si>
    <t>1.43e+07</t>
  </si>
  <si>
    <t>3.61e+06</t>
  </si>
  <si>
    <t>3.78e+06</t>
  </si>
  <si>
    <t>3.91e+06</t>
  </si>
  <si>
    <t>3.17e+06</t>
  </si>
  <si>
    <t>3.41e+06</t>
  </si>
  <si>
    <t>2.05e+06</t>
  </si>
  <si>
    <t>4.22e+06</t>
  </si>
  <si>
    <t>4.38e+06</t>
  </si>
  <si>
    <t>5.17e+06</t>
  </si>
  <si>
    <t>4.58e+06</t>
  </si>
  <si>
    <t>4.42e+06</t>
  </si>
  <si>
    <t>4.79e+06</t>
  </si>
  <si>
    <t>4.10e+06</t>
  </si>
  <si>
    <t>2.48e+06</t>
  </si>
  <si>
    <t>4.36e+06</t>
  </si>
  <si>
    <t>5.53e+06</t>
  </si>
  <si>
    <t>Anti-SWP7</t>
    <phoneticPr fontId="1" type="noConversion"/>
  </si>
  <si>
    <t>Anti-SWP7-1</t>
    <phoneticPr fontId="1" type="noConversion"/>
  </si>
  <si>
    <t>Anti-SWP7-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Arial"/>
      <family val="2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sz val="10"/>
      <color theme="1"/>
      <name val="等线"/>
      <family val="2"/>
      <scheme val="minor"/>
    </font>
    <font>
      <sz val="1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11" fontId="0" fillId="0" borderId="0" xfId="0" applyNumberFormat="1"/>
    <xf numFmtId="11" fontId="4" fillId="0" borderId="0" xfId="0" applyNumberFormat="1" applyFont="1"/>
    <xf numFmtId="0" fontId="4" fillId="0" borderId="0" xfId="0" applyFont="1"/>
    <xf numFmtId="11" fontId="3" fillId="0" borderId="0" xfId="0" applyNumberFormat="1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176" fontId="0" fillId="0" borderId="0" xfId="0" applyNumberForma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A5E3A-1FEF-4F2D-8503-1B7ECB1187D7}">
  <dimension ref="A1:AI16"/>
  <sheetViews>
    <sheetView workbookViewId="0">
      <selection activeCell="G10" sqref="G10"/>
    </sheetView>
  </sheetViews>
  <sheetFormatPr defaultRowHeight="13.9" x14ac:dyDescent="0.4"/>
  <cols>
    <col min="2" max="2" width="12.53125" customWidth="1"/>
  </cols>
  <sheetData>
    <row r="1" spans="1:35" x14ac:dyDescent="0.4">
      <c r="B1" t="s">
        <v>29</v>
      </c>
      <c r="F1" t="s">
        <v>28</v>
      </c>
      <c r="J1" t="s">
        <v>29</v>
      </c>
      <c r="N1" t="s">
        <v>28</v>
      </c>
      <c r="R1" t="s">
        <v>28</v>
      </c>
      <c r="V1" t="s">
        <v>28</v>
      </c>
      <c r="Z1" t="s">
        <v>28</v>
      </c>
      <c r="AD1" t="s">
        <v>28</v>
      </c>
      <c r="AH1" t="s">
        <v>28</v>
      </c>
    </row>
    <row r="2" spans="1:35" x14ac:dyDescent="0.4">
      <c r="A2" t="s">
        <v>41</v>
      </c>
      <c r="B2" s="5">
        <v>206400</v>
      </c>
      <c r="C2" s="5">
        <v>203400</v>
      </c>
      <c r="E2" t="s">
        <v>45</v>
      </c>
      <c r="F2" s="5">
        <v>2539</v>
      </c>
      <c r="G2" s="5">
        <v>2291</v>
      </c>
      <c r="I2" t="s">
        <v>46</v>
      </c>
      <c r="J2" s="5">
        <v>510900</v>
      </c>
      <c r="K2" s="5">
        <v>505200</v>
      </c>
      <c r="M2" t="s">
        <v>49</v>
      </c>
      <c r="N2" s="5">
        <v>8162</v>
      </c>
      <c r="O2" s="5">
        <v>7412</v>
      </c>
      <c r="Q2" t="s">
        <v>53</v>
      </c>
      <c r="R2" s="5">
        <v>1367000</v>
      </c>
      <c r="S2" s="5">
        <v>1359000</v>
      </c>
      <c r="U2" t="s">
        <v>56</v>
      </c>
      <c r="V2" s="5">
        <v>13020</v>
      </c>
      <c r="W2" s="5">
        <v>12470</v>
      </c>
      <c r="Y2" t="s">
        <v>59</v>
      </c>
      <c r="Z2" s="5">
        <v>22080</v>
      </c>
      <c r="AA2" s="5">
        <v>19150</v>
      </c>
      <c r="AC2" t="s">
        <v>62</v>
      </c>
      <c r="AD2" s="5">
        <v>29320</v>
      </c>
      <c r="AE2" s="5">
        <v>30500</v>
      </c>
      <c r="AG2" t="s">
        <v>65</v>
      </c>
      <c r="AH2" s="5">
        <v>60740</v>
      </c>
      <c r="AI2" s="5">
        <v>61420</v>
      </c>
    </row>
    <row r="3" spans="1:35" x14ac:dyDescent="0.4">
      <c r="A3" t="s">
        <v>41</v>
      </c>
      <c r="B3" s="5">
        <v>198500</v>
      </c>
      <c r="C3" s="5">
        <v>203400</v>
      </c>
      <c r="E3" t="s">
        <v>42</v>
      </c>
      <c r="F3" s="5">
        <v>2149</v>
      </c>
      <c r="G3" s="5">
        <v>2291</v>
      </c>
      <c r="I3" t="s">
        <v>46</v>
      </c>
      <c r="J3" s="5">
        <v>505200</v>
      </c>
      <c r="K3" s="5">
        <v>505200</v>
      </c>
      <c r="M3" t="s">
        <v>49</v>
      </c>
      <c r="N3" s="5">
        <v>6607</v>
      </c>
      <c r="O3" s="5">
        <v>7412</v>
      </c>
      <c r="Q3" t="s">
        <v>53</v>
      </c>
      <c r="R3" s="5">
        <v>1367000</v>
      </c>
      <c r="S3" s="5">
        <v>1359000</v>
      </c>
      <c r="U3" t="s">
        <v>56</v>
      </c>
      <c r="V3" s="5">
        <v>12730</v>
      </c>
      <c r="W3" s="5">
        <v>12470</v>
      </c>
      <c r="Y3" t="s">
        <v>59</v>
      </c>
      <c r="Z3" s="5">
        <v>17100</v>
      </c>
      <c r="AA3" s="5">
        <v>19150</v>
      </c>
      <c r="AC3" t="s">
        <v>62</v>
      </c>
      <c r="AD3" s="5">
        <v>31340</v>
      </c>
      <c r="AE3" s="5">
        <v>30500</v>
      </c>
      <c r="AG3" t="s">
        <v>65</v>
      </c>
      <c r="AH3" s="5">
        <v>61080</v>
      </c>
      <c r="AI3" s="5">
        <v>61420</v>
      </c>
    </row>
    <row r="4" spans="1:35" x14ac:dyDescent="0.4">
      <c r="A4" t="s">
        <v>41</v>
      </c>
      <c r="B4" s="5">
        <v>205300</v>
      </c>
      <c r="C4" s="5">
        <v>203400</v>
      </c>
      <c r="E4" t="s">
        <v>42</v>
      </c>
      <c r="F4" s="5">
        <v>2185</v>
      </c>
      <c r="G4" s="5">
        <v>2291</v>
      </c>
      <c r="I4" t="s">
        <v>46</v>
      </c>
      <c r="J4" s="5">
        <v>499600</v>
      </c>
      <c r="K4" s="5">
        <v>505200</v>
      </c>
      <c r="M4" t="s">
        <v>49</v>
      </c>
      <c r="N4" s="5">
        <v>7467</v>
      </c>
      <c r="O4" s="5">
        <v>7412</v>
      </c>
      <c r="Q4" t="s">
        <v>53</v>
      </c>
      <c r="R4" s="5">
        <v>1344000</v>
      </c>
      <c r="S4" s="5">
        <v>1359000</v>
      </c>
      <c r="U4" t="s">
        <v>56</v>
      </c>
      <c r="V4" s="5">
        <v>11650</v>
      </c>
      <c r="W4" s="5">
        <v>12470</v>
      </c>
      <c r="Y4" t="s">
        <v>59</v>
      </c>
      <c r="Z4" s="5">
        <v>18280</v>
      </c>
      <c r="AA4" s="5">
        <v>19150</v>
      </c>
      <c r="AC4" t="s">
        <v>62</v>
      </c>
      <c r="AD4" s="5">
        <v>30820</v>
      </c>
      <c r="AE4" s="5">
        <v>30500</v>
      </c>
      <c r="AG4" t="s">
        <v>65</v>
      </c>
      <c r="AH4" s="5">
        <v>62450</v>
      </c>
      <c r="AI4" s="5">
        <v>61420</v>
      </c>
    </row>
    <row r="5" spans="1:35" x14ac:dyDescent="0.4">
      <c r="A5" t="s">
        <v>41</v>
      </c>
      <c r="B5" s="5">
        <v>246600</v>
      </c>
      <c r="C5" s="5">
        <v>248000</v>
      </c>
      <c r="E5" t="s">
        <v>43</v>
      </c>
      <c r="F5" s="5">
        <v>3391</v>
      </c>
      <c r="G5" s="5">
        <v>3372</v>
      </c>
      <c r="I5" t="s">
        <v>47</v>
      </c>
      <c r="J5" s="5">
        <v>620600</v>
      </c>
      <c r="K5" s="5">
        <v>616100</v>
      </c>
      <c r="M5" t="s">
        <v>50</v>
      </c>
      <c r="N5" s="5">
        <v>6756</v>
      </c>
      <c r="O5" s="5">
        <v>6520</v>
      </c>
      <c r="Q5" t="s">
        <v>54</v>
      </c>
      <c r="R5" s="5">
        <v>1189000</v>
      </c>
      <c r="S5" s="5">
        <v>1194000</v>
      </c>
      <c r="U5" t="s">
        <v>57</v>
      </c>
      <c r="V5" s="5">
        <v>4603</v>
      </c>
      <c r="W5" s="5">
        <v>5306</v>
      </c>
      <c r="Y5" t="s">
        <v>60</v>
      </c>
      <c r="Z5" s="5">
        <v>12380</v>
      </c>
      <c r="AA5" s="5">
        <v>12840</v>
      </c>
      <c r="AC5" t="s">
        <v>63</v>
      </c>
      <c r="AD5" s="5">
        <v>24680</v>
      </c>
      <c r="AE5" s="5">
        <v>24140</v>
      </c>
      <c r="AG5" t="s">
        <v>66</v>
      </c>
      <c r="AH5" s="5">
        <v>63860</v>
      </c>
      <c r="AI5" s="5">
        <v>63900</v>
      </c>
    </row>
    <row r="6" spans="1:35" x14ac:dyDescent="0.4">
      <c r="A6" t="s">
        <v>41</v>
      </c>
      <c r="B6" s="5">
        <v>248000</v>
      </c>
      <c r="C6" s="5">
        <v>248000</v>
      </c>
      <c r="E6" t="s">
        <v>43</v>
      </c>
      <c r="F6" s="5">
        <v>3448</v>
      </c>
      <c r="G6" s="5">
        <v>3372</v>
      </c>
      <c r="I6" t="s">
        <v>47</v>
      </c>
      <c r="J6" s="5">
        <v>607000</v>
      </c>
      <c r="K6" s="5">
        <v>616100</v>
      </c>
      <c r="M6" t="s">
        <v>50</v>
      </c>
      <c r="N6" s="5">
        <v>6285</v>
      </c>
      <c r="O6" s="5">
        <v>6520</v>
      </c>
      <c r="Q6" t="s">
        <v>54</v>
      </c>
      <c r="R6" s="5">
        <v>1203000</v>
      </c>
      <c r="S6" s="5">
        <v>1194000</v>
      </c>
      <c r="U6" t="s">
        <v>57</v>
      </c>
      <c r="V6" s="5">
        <v>5847</v>
      </c>
      <c r="W6" s="5">
        <v>5306</v>
      </c>
      <c r="Y6" t="s">
        <v>60</v>
      </c>
      <c r="Z6" s="5">
        <v>12660</v>
      </c>
      <c r="AA6" s="5">
        <v>12840</v>
      </c>
      <c r="AC6" t="s">
        <v>63</v>
      </c>
      <c r="AD6" s="5">
        <v>23470</v>
      </c>
      <c r="AE6" s="5">
        <v>24140</v>
      </c>
      <c r="AG6" t="s">
        <v>66</v>
      </c>
      <c r="AH6" s="5">
        <v>66760</v>
      </c>
      <c r="AI6" s="5">
        <v>63900</v>
      </c>
    </row>
    <row r="7" spans="1:35" x14ac:dyDescent="0.4">
      <c r="A7" t="s">
        <v>41</v>
      </c>
      <c r="B7" s="5">
        <v>249400</v>
      </c>
      <c r="C7" s="5">
        <v>248000</v>
      </c>
      <c r="E7" t="s">
        <v>43</v>
      </c>
      <c r="F7" s="5">
        <v>3279</v>
      </c>
      <c r="G7" s="5">
        <v>3372</v>
      </c>
      <c r="I7" t="s">
        <v>47</v>
      </c>
      <c r="J7" s="5">
        <v>620600</v>
      </c>
      <c r="K7" s="5">
        <v>616100</v>
      </c>
      <c r="M7" t="s">
        <v>51</v>
      </c>
      <c r="N7" s="5">
        <v>5814</v>
      </c>
      <c r="O7" s="5">
        <v>4842</v>
      </c>
      <c r="Q7" t="s">
        <v>54</v>
      </c>
      <c r="R7" s="5">
        <v>1189000</v>
      </c>
      <c r="S7" s="5">
        <v>1194000</v>
      </c>
      <c r="U7" t="s">
        <v>57</v>
      </c>
      <c r="V7" s="5">
        <v>5469</v>
      </c>
      <c r="W7" s="5">
        <v>5306</v>
      </c>
      <c r="Y7" t="s">
        <v>60</v>
      </c>
      <c r="Z7" s="5">
        <v>13460</v>
      </c>
      <c r="AA7" s="5">
        <v>12840</v>
      </c>
      <c r="AC7" t="s">
        <v>63</v>
      </c>
      <c r="AD7" s="5">
        <v>24270</v>
      </c>
      <c r="AE7" s="5">
        <v>24140</v>
      </c>
      <c r="AG7" t="s">
        <v>66</v>
      </c>
      <c r="AH7" s="5">
        <v>61080</v>
      </c>
      <c r="AI7" s="5">
        <v>63900</v>
      </c>
    </row>
    <row r="8" spans="1:35" x14ac:dyDescent="0.4">
      <c r="A8" t="s">
        <v>41</v>
      </c>
      <c r="B8" s="5">
        <v>177600</v>
      </c>
      <c r="C8" s="5">
        <v>175400</v>
      </c>
      <c r="E8" t="s">
        <v>44</v>
      </c>
      <c r="F8" s="5">
        <v>2429</v>
      </c>
      <c r="G8" s="5">
        <v>3186</v>
      </c>
      <c r="I8" t="s">
        <v>48</v>
      </c>
      <c r="J8" s="5">
        <v>552200</v>
      </c>
      <c r="K8" s="5">
        <v>558400</v>
      </c>
      <c r="M8" t="s">
        <v>52</v>
      </c>
      <c r="N8" s="5">
        <v>4867</v>
      </c>
      <c r="O8" s="5">
        <v>4842</v>
      </c>
      <c r="Q8" t="s">
        <v>55</v>
      </c>
      <c r="R8" s="5">
        <v>1322000</v>
      </c>
      <c r="S8" s="5">
        <v>1312000</v>
      </c>
      <c r="U8" t="s">
        <v>58</v>
      </c>
      <c r="V8" s="5">
        <v>6462</v>
      </c>
      <c r="W8" s="5">
        <v>6559</v>
      </c>
      <c r="Y8" t="s">
        <v>61</v>
      </c>
      <c r="Z8" s="5">
        <v>15560</v>
      </c>
      <c r="AA8" s="5">
        <v>15080</v>
      </c>
      <c r="AC8" t="s">
        <v>64</v>
      </c>
      <c r="AD8" s="5">
        <v>20780</v>
      </c>
      <c r="AE8" s="5">
        <v>21760</v>
      </c>
      <c r="AG8" t="s">
        <v>67</v>
      </c>
      <c r="AH8" s="5">
        <v>91660</v>
      </c>
      <c r="AI8" s="5">
        <v>91490</v>
      </c>
    </row>
    <row r="9" spans="1:35" x14ac:dyDescent="0.4">
      <c r="A9" t="s">
        <v>41</v>
      </c>
      <c r="B9" s="5">
        <v>171800</v>
      </c>
      <c r="C9" s="5">
        <v>175400</v>
      </c>
      <c r="E9" t="s">
        <v>44</v>
      </c>
      <c r="F9" s="5">
        <v>3189</v>
      </c>
      <c r="G9" s="5">
        <v>3186</v>
      </c>
      <c r="I9" t="s">
        <v>48</v>
      </c>
      <c r="J9" s="5">
        <v>558400</v>
      </c>
      <c r="K9" s="5">
        <v>558400</v>
      </c>
      <c r="M9" t="s">
        <v>52</v>
      </c>
      <c r="N9" s="5">
        <v>4403</v>
      </c>
      <c r="O9" s="5">
        <v>4842</v>
      </c>
      <c r="Q9" t="s">
        <v>55</v>
      </c>
      <c r="R9" s="5">
        <v>1307000</v>
      </c>
      <c r="S9" s="5">
        <v>1312000</v>
      </c>
      <c r="U9" t="s">
        <v>58</v>
      </c>
      <c r="V9" s="5">
        <v>6571</v>
      </c>
      <c r="W9" s="5">
        <v>6559</v>
      </c>
      <c r="Y9" t="s">
        <v>61</v>
      </c>
      <c r="Z9" s="5">
        <v>15130</v>
      </c>
      <c r="AA9" s="5">
        <v>15080</v>
      </c>
      <c r="AC9" t="s">
        <v>64</v>
      </c>
      <c r="AD9" s="5">
        <v>22590</v>
      </c>
      <c r="AE9" s="5">
        <v>21760</v>
      </c>
      <c r="AG9" t="s">
        <v>67</v>
      </c>
      <c r="AH9" s="5">
        <v>91660</v>
      </c>
      <c r="AI9" s="5">
        <v>91490</v>
      </c>
    </row>
    <row r="10" spans="1:35" x14ac:dyDescent="0.4">
      <c r="A10" t="s">
        <v>41</v>
      </c>
      <c r="B10" s="5">
        <v>176600</v>
      </c>
      <c r="C10" s="5">
        <v>175400</v>
      </c>
      <c r="E10" t="s">
        <v>44</v>
      </c>
      <c r="F10" s="5">
        <v>3940</v>
      </c>
      <c r="G10" s="5">
        <v>3186</v>
      </c>
      <c r="I10" t="s">
        <v>48</v>
      </c>
      <c r="J10" s="5">
        <v>564600</v>
      </c>
      <c r="K10" s="5">
        <v>558400</v>
      </c>
      <c r="M10" t="s">
        <v>52</v>
      </c>
      <c r="N10" s="5">
        <v>4282</v>
      </c>
      <c r="O10" s="5">
        <v>4842</v>
      </c>
      <c r="Q10" t="s">
        <v>55</v>
      </c>
      <c r="R10" s="5">
        <v>1307000</v>
      </c>
      <c r="S10" s="5">
        <v>1312000</v>
      </c>
      <c r="U10" t="s">
        <v>58</v>
      </c>
      <c r="V10" s="5">
        <v>6644</v>
      </c>
      <c r="W10" s="5">
        <v>6559</v>
      </c>
      <c r="Y10" t="s">
        <v>61</v>
      </c>
      <c r="Z10" s="5">
        <v>14550</v>
      </c>
      <c r="AA10" s="5">
        <v>15080</v>
      </c>
      <c r="AC10" t="s">
        <v>64</v>
      </c>
      <c r="AD10" s="5">
        <v>21910</v>
      </c>
      <c r="AE10" s="5">
        <v>21760</v>
      </c>
      <c r="AG10" t="s">
        <v>67</v>
      </c>
      <c r="AH10" s="5">
        <v>91150</v>
      </c>
      <c r="AI10" s="5">
        <v>91490</v>
      </c>
    </row>
    <row r="12" spans="1:35" x14ac:dyDescent="0.4">
      <c r="A12" t="s">
        <v>40</v>
      </c>
    </row>
    <row r="13" spans="1:35" x14ac:dyDescent="0.4">
      <c r="A13" t="s">
        <v>34</v>
      </c>
      <c r="B13" t="s">
        <v>35</v>
      </c>
      <c r="C13" t="s">
        <v>36</v>
      </c>
      <c r="D13" t="s">
        <v>5</v>
      </c>
      <c r="E13" t="s">
        <v>37</v>
      </c>
      <c r="F13" t="s">
        <v>38</v>
      </c>
      <c r="G13" t="s">
        <v>6</v>
      </c>
      <c r="H13" t="s">
        <v>39</v>
      </c>
      <c r="I13" t="s">
        <v>7</v>
      </c>
    </row>
    <row r="14" spans="1:35" x14ac:dyDescent="0.4">
      <c r="A14" s="2">
        <v>20.34</v>
      </c>
      <c r="B14" s="2">
        <v>0.2291</v>
      </c>
      <c r="C14" s="2">
        <v>50.52</v>
      </c>
      <c r="D14" s="2">
        <v>0.74119999999999997</v>
      </c>
      <c r="E14" s="2">
        <v>135.9</v>
      </c>
      <c r="F14" s="2">
        <v>0.53059999999999996</v>
      </c>
      <c r="G14" s="2">
        <v>1.915</v>
      </c>
      <c r="H14" s="2">
        <v>3.05</v>
      </c>
      <c r="I14" s="2">
        <v>6.1420000000000003</v>
      </c>
    </row>
    <row r="15" spans="1:35" x14ac:dyDescent="0.4">
      <c r="A15" s="2">
        <v>24.8</v>
      </c>
      <c r="B15" s="2">
        <v>0.31859999999999999</v>
      </c>
      <c r="C15" s="2">
        <v>61.61</v>
      </c>
      <c r="D15" s="2">
        <v>0.65200000000000002</v>
      </c>
      <c r="E15" s="2">
        <v>119.4</v>
      </c>
      <c r="F15" s="2">
        <v>0.53059999999999996</v>
      </c>
      <c r="G15" s="2">
        <v>1.284</v>
      </c>
      <c r="H15" s="2">
        <v>2.4140000000000001</v>
      </c>
      <c r="I15" s="2">
        <v>6.39</v>
      </c>
    </row>
    <row r="16" spans="1:35" x14ac:dyDescent="0.4">
      <c r="A16" s="2">
        <v>17.54</v>
      </c>
      <c r="B16" s="2">
        <v>0.3372</v>
      </c>
      <c r="C16" s="2">
        <v>55.84</v>
      </c>
      <c r="D16" s="2">
        <v>0.48420000000000002</v>
      </c>
      <c r="E16" s="2">
        <v>131.19999999999999</v>
      </c>
      <c r="F16" s="2">
        <v>0.65590000000000004</v>
      </c>
      <c r="G16" s="2">
        <v>1.508</v>
      </c>
      <c r="H16" s="2">
        <v>2.1760000000000002</v>
      </c>
      <c r="I16" s="2">
        <v>9.1489999999999991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D41E6-6D93-4D3D-ABF9-4CD1DF44B432}">
  <dimension ref="A1:F36"/>
  <sheetViews>
    <sheetView topLeftCell="A31" workbookViewId="0">
      <selection activeCell="G35" sqref="G35"/>
    </sheetView>
  </sheetViews>
  <sheetFormatPr defaultRowHeight="13.9" x14ac:dyDescent="0.4"/>
  <cols>
    <col min="1" max="1" width="20.33203125" customWidth="1"/>
    <col min="2" max="2" width="11.59765625" customWidth="1"/>
    <col min="3" max="3" width="13.1328125" customWidth="1"/>
    <col min="4" max="4" width="14.06640625" customWidth="1"/>
    <col min="5" max="5" width="12.1328125" customWidth="1"/>
  </cols>
  <sheetData>
    <row r="1" spans="1:6" x14ac:dyDescent="0.4">
      <c r="A1" s="7" t="s">
        <v>89</v>
      </c>
      <c r="B1" s="7" t="s">
        <v>92</v>
      </c>
      <c r="C1" s="7" t="s">
        <v>97</v>
      </c>
      <c r="D1" s="7" t="s">
        <v>90</v>
      </c>
      <c r="E1" s="7"/>
      <c r="F1" s="7"/>
    </row>
    <row r="2" spans="1:6" x14ac:dyDescent="0.4">
      <c r="A2" s="7" t="s">
        <v>33</v>
      </c>
      <c r="B2" s="7" t="s">
        <v>148</v>
      </c>
      <c r="C2" s="7">
        <v>12674543.5</v>
      </c>
      <c r="D2" s="2">
        <f>B2/C2</f>
        <v>1.0572372882699879</v>
      </c>
      <c r="E2" s="7"/>
      <c r="F2" s="7"/>
    </row>
    <row r="3" spans="1:6" x14ac:dyDescent="0.4">
      <c r="A3" s="7" t="s">
        <v>33</v>
      </c>
      <c r="B3" s="7" t="s">
        <v>149</v>
      </c>
      <c r="C3" s="7">
        <v>12674543.5</v>
      </c>
      <c r="D3" s="2">
        <f t="shared" ref="D3:D28" si="0">B3/C3</f>
        <v>0.9625593221562575</v>
      </c>
      <c r="E3" s="7"/>
      <c r="F3" s="7"/>
    </row>
    <row r="4" spans="1:6" x14ac:dyDescent="0.4">
      <c r="A4" s="7" t="s">
        <v>33</v>
      </c>
      <c r="B4" s="7" t="s">
        <v>150</v>
      </c>
      <c r="C4" s="7">
        <v>12674543.5</v>
      </c>
      <c r="D4" s="2">
        <f t="shared" si="0"/>
        <v>0.98622881368469006</v>
      </c>
      <c r="E4" s="7"/>
      <c r="F4" s="7"/>
    </row>
    <row r="5" spans="1:6" x14ac:dyDescent="0.4">
      <c r="A5" s="4" t="s">
        <v>174</v>
      </c>
      <c r="B5" s="7" t="s">
        <v>151</v>
      </c>
      <c r="C5" s="7">
        <v>12674543.5</v>
      </c>
      <c r="D5" s="2">
        <f t="shared" si="0"/>
        <v>0.85999152553304981</v>
      </c>
      <c r="E5" s="7">
        <v>0.773203389928797</v>
      </c>
      <c r="F5" s="7">
        <f>AVERAGE(D5:E5)</f>
        <v>0.8165974577309234</v>
      </c>
    </row>
    <row r="6" spans="1:6" x14ac:dyDescent="0.4">
      <c r="A6" s="7" t="s">
        <v>174</v>
      </c>
      <c r="B6" s="7" t="s">
        <v>152</v>
      </c>
      <c r="C6" s="7">
        <v>12674543.5</v>
      </c>
      <c r="D6" s="2">
        <f t="shared" si="0"/>
        <v>0.89944067808043737</v>
      </c>
      <c r="E6" s="7">
        <v>1.0493474577605102</v>
      </c>
      <c r="F6" s="7">
        <f t="shared" ref="F6:F25" si="1">AVERAGE(D6:E6)</f>
        <v>0.97439406792047378</v>
      </c>
    </row>
    <row r="7" spans="1:6" x14ac:dyDescent="0.4">
      <c r="A7" s="7" t="s">
        <v>174</v>
      </c>
      <c r="B7" s="7" t="s">
        <v>153</v>
      </c>
      <c r="C7" s="7">
        <v>12674543.5</v>
      </c>
      <c r="D7" s="2">
        <f t="shared" si="0"/>
        <v>0.93888983062782494</v>
      </c>
      <c r="E7" s="7">
        <v>1.1282457628552855</v>
      </c>
      <c r="F7" s="7">
        <f t="shared" si="1"/>
        <v>1.0335677967415553</v>
      </c>
    </row>
    <row r="8" spans="1:6" x14ac:dyDescent="0.4">
      <c r="A8" s="4" t="s">
        <v>175</v>
      </c>
      <c r="B8" s="7" t="s">
        <v>154</v>
      </c>
      <c r="C8" s="7">
        <v>12674543.5</v>
      </c>
      <c r="D8" s="2">
        <f t="shared" si="0"/>
        <v>0.773203389928797</v>
      </c>
      <c r="E8" s="7"/>
      <c r="F8" s="7"/>
    </row>
    <row r="9" spans="1:6" x14ac:dyDescent="0.4">
      <c r="A9" s="7" t="s">
        <v>175</v>
      </c>
      <c r="B9" s="7" t="s">
        <v>155</v>
      </c>
      <c r="C9" s="7">
        <v>12674543.5</v>
      </c>
      <c r="D9" s="2">
        <f t="shared" si="0"/>
        <v>1.0493474577605102</v>
      </c>
      <c r="E9" s="7"/>
      <c r="F9" s="7"/>
    </row>
    <row r="10" spans="1:6" x14ac:dyDescent="0.4">
      <c r="A10" s="7" t="s">
        <v>175</v>
      </c>
      <c r="B10" s="7" t="s">
        <v>156</v>
      </c>
      <c r="C10" s="7">
        <v>12674543.5</v>
      </c>
      <c r="D10" s="2">
        <f t="shared" si="0"/>
        <v>1.1282457628552855</v>
      </c>
      <c r="E10" s="7"/>
      <c r="F10" s="7"/>
    </row>
    <row r="11" spans="1:6" x14ac:dyDescent="0.4">
      <c r="A11" s="4" t="s">
        <v>125</v>
      </c>
      <c r="B11" s="7" t="s">
        <v>157</v>
      </c>
      <c r="C11" s="7">
        <v>12674543.5</v>
      </c>
      <c r="D11" s="2">
        <f t="shared" si="0"/>
        <v>0.28482288139213852</v>
      </c>
      <c r="E11" s="7">
        <v>0.25010762715043738</v>
      </c>
      <c r="F11" s="7">
        <f t="shared" si="1"/>
        <v>0.26746525427128798</v>
      </c>
    </row>
    <row r="12" spans="1:6" x14ac:dyDescent="0.4">
      <c r="A12" s="4" t="s">
        <v>125</v>
      </c>
      <c r="B12" s="7" t="s">
        <v>158</v>
      </c>
      <c r="C12" s="7">
        <v>12674543.5</v>
      </c>
      <c r="D12" s="2">
        <f t="shared" si="0"/>
        <v>0.29823559325825028</v>
      </c>
      <c r="E12" s="7">
        <v>0.26904322037318346</v>
      </c>
      <c r="F12" s="7">
        <f t="shared" si="1"/>
        <v>0.28363940681571687</v>
      </c>
    </row>
    <row r="13" spans="1:6" x14ac:dyDescent="0.4">
      <c r="A13" s="4" t="s">
        <v>125</v>
      </c>
      <c r="B13" s="7" t="s">
        <v>159</v>
      </c>
      <c r="C13" s="7">
        <v>12674543.5</v>
      </c>
      <c r="D13" s="2">
        <f t="shared" si="0"/>
        <v>0.30849237292057108</v>
      </c>
      <c r="E13" s="7">
        <v>0.16174152544428919</v>
      </c>
      <c r="F13" s="7">
        <f t="shared" si="1"/>
        <v>0.23511694918243015</v>
      </c>
    </row>
    <row r="14" spans="1:6" x14ac:dyDescent="0.4">
      <c r="A14" s="4" t="s">
        <v>129</v>
      </c>
      <c r="B14" s="7" t="s">
        <v>160</v>
      </c>
      <c r="C14" s="7">
        <v>12674543.5</v>
      </c>
      <c r="D14" s="2">
        <f t="shared" si="0"/>
        <v>0.25010762715043738</v>
      </c>
      <c r="E14" s="7"/>
      <c r="F14" s="7"/>
    </row>
    <row r="15" spans="1:6" x14ac:dyDescent="0.4">
      <c r="A15" s="4" t="s">
        <v>129</v>
      </c>
      <c r="B15" s="7" t="s">
        <v>161</v>
      </c>
      <c r="C15" s="7">
        <v>12674543.5</v>
      </c>
      <c r="D15" s="2">
        <f t="shared" si="0"/>
        <v>0.26904322037318346</v>
      </c>
      <c r="E15" s="7"/>
      <c r="F15" s="7"/>
    </row>
    <row r="16" spans="1:6" x14ac:dyDescent="0.4">
      <c r="A16" s="4" t="s">
        <v>129</v>
      </c>
      <c r="B16" s="7" t="s">
        <v>162</v>
      </c>
      <c r="C16" s="7">
        <v>12674543.5</v>
      </c>
      <c r="D16" s="2">
        <f t="shared" si="0"/>
        <v>0.16174152544428919</v>
      </c>
      <c r="E16" s="7"/>
      <c r="F16" s="7"/>
    </row>
    <row r="17" spans="1:6" x14ac:dyDescent="0.4">
      <c r="A17" s="4" t="s">
        <v>133</v>
      </c>
      <c r="B17" s="7" t="s">
        <v>163</v>
      </c>
      <c r="C17" s="7">
        <v>12674543.5</v>
      </c>
      <c r="D17" s="2">
        <f t="shared" si="0"/>
        <v>0.33295084749995135</v>
      </c>
      <c r="E17" s="7">
        <v>0.36135423733407046</v>
      </c>
      <c r="F17" s="7">
        <f t="shared" si="1"/>
        <v>0.34715254241701088</v>
      </c>
    </row>
    <row r="18" spans="1:6" x14ac:dyDescent="0.4">
      <c r="A18" s="4" t="s">
        <v>133</v>
      </c>
      <c r="B18" s="7" t="s">
        <v>164</v>
      </c>
      <c r="C18" s="7">
        <v>12674543.5</v>
      </c>
      <c r="D18" s="2">
        <f t="shared" si="0"/>
        <v>0.3455745763151154</v>
      </c>
      <c r="E18" s="7">
        <v>0.34873050851890641</v>
      </c>
      <c r="F18" s="7">
        <f t="shared" si="1"/>
        <v>0.34715254241701088</v>
      </c>
    </row>
    <row r="19" spans="1:6" x14ac:dyDescent="0.4">
      <c r="A19" s="4" t="s">
        <v>133</v>
      </c>
      <c r="B19" s="7" t="s">
        <v>165</v>
      </c>
      <c r="C19" s="7">
        <v>12674543.5</v>
      </c>
      <c r="D19" s="2">
        <f t="shared" si="0"/>
        <v>0.40790423733998782</v>
      </c>
      <c r="E19" s="7">
        <v>0.37792288140397323</v>
      </c>
      <c r="F19" s="7">
        <f t="shared" si="1"/>
        <v>0.39291355937198053</v>
      </c>
    </row>
    <row r="20" spans="1:6" x14ac:dyDescent="0.4">
      <c r="A20" s="4" t="s">
        <v>137</v>
      </c>
      <c r="B20" s="7" t="s">
        <v>166</v>
      </c>
      <c r="C20" s="7">
        <v>12674543.5</v>
      </c>
      <c r="D20" s="2">
        <f t="shared" si="0"/>
        <v>0.36135423733407046</v>
      </c>
      <c r="E20" s="7"/>
      <c r="F20" s="7"/>
    </row>
    <row r="21" spans="1:6" x14ac:dyDescent="0.4">
      <c r="A21" s="4" t="s">
        <v>137</v>
      </c>
      <c r="B21" s="7" t="s">
        <v>167</v>
      </c>
      <c r="C21" s="7">
        <v>12674543.5</v>
      </c>
      <c r="D21" s="2">
        <f t="shared" si="0"/>
        <v>0.34873050851890641</v>
      </c>
      <c r="E21" s="7"/>
      <c r="F21" s="7"/>
    </row>
    <row r="22" spans="1:6" x14ac:dyDescent="0.4">
      <c r="A22" s="4" t="s">
        <v>137</v>
      </c>
      <c r="B22" s="7" t="s">
        <v>168</v>
      </c>
      <c r="C22" s="7">
        <v>12674543.5</v>
      </c>
      <c r="D22" s="2">
        <f t="shared" si="0"/>
        <v>0.37792288140397323</v>
      </c>
      <c r="E22" s="7"/>
      <c r="F22" s="7"/>
    </row>
    <row r="23" spans="1:6" x14ac:dyDescent="0.4">
      <c r="A23" s="4" t="s">
        <v>141</v>
      </c>
      <c r="B23" s="7" t="s">
        <v>169</v>
      </c>
      <c r="C23" s="7">
        <v>12674543.5</v>
      </c>
      <c r="D23" s="2">
        <f t="shared" si="0"/>
        <v>0.32348305088857837</v>
      </c>
      <c r="E23" s="7">
        <v>0.34399661021321992</v>
      </c>
      <c r="F23" s="7">
        <f t="shared" si="1"/>
        <v>0.33373983055089917</v>
      </c>
    </row>
    <row r="24" spans="1:6" x14ac:dyDescent="0.4">
      <c r="A24" s="4" t="s">
        <v>141</v>
      </c>
      <c r="B24" s="7" t="s">
        <v>170</v>
      </c>
      <c r="C24" s="7">
        <v>12674543.5</v>
      </c>
      <c r="D24" s="2">
        <f t="shared" si="0"/>
        <v>0.19566779663504252</v>
      </c>
      <c r="E24" s="7">
        <v>0.28797881359592953</v>
      </c>
      <c r="F24" s="7">
        <f t="shared" si="1"/>
        <v>0.24182330511548603</v>
      </c>
    </row>
    <row r="25" spans="1:6" x14ac:dyDescent="0.4">
      <c r="A25" s="4" t="s">
        <v>141</v>
      </c>
      <c r="B25" s="7" t="s">
        <v>171</v>
      </c>
      <c r="C25" s="7">
        <v>12674543.5</v>
      </c>
      <c r="D25" s="2">
        <f t="shared" si="0"/>
        <v>0.34399661021321992</v>
      </c>
      <c r="E25" s="7">
        <v>0.43630762717410693</v>
      </c>
      <c r="F25" s="7">
        <f t="shared" si="1"/>
        <v>0.3901521186936634</v>
      </c>
    </row>
    <row r="26" spans="1:6" x14ac:dyDescent="0.4">
      <c r="A26" s="4" t="s">
        <v>144</v>
      </c>
      <c r="B26" s="7" t="s">
        <v>171</v>
      </c>
      <c r="C26" s="7">
        <v>12674543.5</v>
      </c>
      <c r="D26" s="2">
        <f t="shared" si="0"/>
        <v>0.34399661021321992</v>
      </c>
      <c r="E26" s="7"/>
      <c r="F26" s="7"/>
    </row>
    <row r="27" spans="1:6" x14ac:dyDescent="0.4">
      <c r="A27" s="4" t="s">
        <v>144</v>
      </c>
      <c r="B27" s="7" t="s">
        <v>138</v>
      </c>
      <c r="C27" s="7">
        <v>12674543.5</v>
      </c>
      <c r="D27" s="2">
        <f t="shared" si="0"/>
        <v>0.28797881359592953</v>
      </c>
      <c r="E27" s="7"/>
      <c r="F27" s="7"/>
    </row>
    <row r="28" spans="1:6" x14ac:dyDescent="0.4">
      <c r="A28" s="4" t="s">
        <v>144</v>
      </c>
      <c r="B28" s="7" t="s">
        <v>172</v>
      </c>
      <c r="C28" s="7">
        <v>12674543.5</v>
      </c>
      <c r="D28" s="2">
        <f t="shared" si="0"/>
        <v>0.43630762717410693</v>
      </c>
      <c r="E28" s="7"/>
      <c r="F28" s="7"/>
    </row>
    <row r="29" spans="1:6" x14ac:dyDescent="0.4">
      <c r="A29" s="4"/>
      <c r="B29" s="6"/>
      <c r="C29" s="6"/>
      <c r="D29" s="4"/>
      <c r="E29" s="7"/>
      <c r="F29" s="7"/>
    </row>
    <row r="30" spans="1:6" x14ac:dyDescent="0.4">
      <c r="A30" s="4"/>
      <c r="B30" s="6"/>
      <c r="C30" s="6"/>
      <c r="D30" s="4"/>
      <c r="E30" s="7"/>
      <c r="F30" s="7"/>
    </row>
    <row r="31" spans="1:6" x14ac:dyDescent="0.4">
      <c r="A31" s="7"/>
      <c r="B31" s="7"/>
      <c r="C31" s="7"/>
      <c r="D31" s="7"/>
      <c r="E31" s="7"/>
      <c r="F31" s="7"/>
    </row>
    <row r="32" spans="1:6" x14ac:dyDescent="0.4">
      <c r="A32" s="7" t="s">
        <v>98</v>
      </c>
      <c r="B32" s="7"/>
      <c r="C32" s="7"/>
      <c r="D32" s="7"/>
      <c r="E32" s="7"/>
      <c r="F32" s="7"/>
    </row>
    <row r="33" spans="1:6" x14ac:dyDescent="0.4">
      <c r="A33" s="7" t="s">
        <v>33</v>
      </c>
      <c r="B33" s="7" t="s">
        <v>173</v>
      </c>
      <c r="C33" s="4" t="s">
        <v>94</v>
      </c>
      <c r="D33" s="4" t="s">
        <v>95</v>
      </c>
      <c r="E33" s="4" t="s">
        <v>96</v>
      </c>
      <c r="F33" s="7"/>
    </row>
    <row r="34" spans="1:6" x14ac:dyDescent="0.4">
      <c r="A34" s="2">
        <v>1.0572372882699879</v>
      </c>
      <c r="B34" s="7">
        <v>0.8165974577309234</v>
      </c>
      <c r="C34" s="2">
        <v>0.26746525427128798</v>
      </c>
      <c r="D34" s="2">
        <v>0.34715254241701088</v>
      </c>
      <c r="E34" s="7">
        <v>0.33373983055089917</v>
      </c>
      <c r="F34" s="7"/>
    </row>
    <row r="35" spans="1:6" x14ac:dyDescent="0.4">
      <c r="A35" s="2">
        <v>0.9625593221562575</v>
      </c>
      <c r="B35" s="7">
        <v>0.97439406792047378</v>
      </c>
      <c r="C35" s="2">
        <v>0.28363940681571687</v>
      </c>
      <c r="D35" s="2">
        <v>0.34715254241701088</v>
      </c>
      <c r="E35" s="7">
        <v>0.24182330511548603</v>
      </c>
      <c r="F35" s="7"/>
    </row>
    <row r="36" spans="1:6" x14ac:dyDescent="0.4">
      <c r="A36" s="2">
        <v>0.98622881368469006</v>
      </c>
      <c r="B36" s="7">
        <v>1.0335677967415553</v>
      </c>
      <c r="C36" s="2">
        <v>0.23511694918243015</v>
      </c>
      <c r="D36" s="2">
        <v>0.39291355937198053</v>
      </c>
      <c r="E36" s="7">
        <v>0.3901521186936634</v>
      </c>
      <c r="F36" s="7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FFCFA-F80C-4E23-8857-D41B3328F258}">
  <dimension ref="A1:M16"/>
  <sheetViews>
    <sheetView tabSelected="1" workbookViewId="0">
      <selection activeCell="H18" sqref="H18"/>
    </sheetView>
  </sheetViews>
  <sheetFormatPr defaultRowHeight="13.9" x14ac:dyDescent="0.4"/>
  <cols>
    <col min="1" max="1" width="15.59765625" customWidth="1"/>
    <col min="8" max="8" width="23.73046875" customWidth="1"/>
    <col min="9" max="9" width="11.9296875" customWidth="1"/>
  </cols>
  <sheetData>
    <row r="1" spans="1:13" x14ac:dyDescent="0.4">
      <c r="B1" t="s">
        <v>29</v>
      </c>
      <c r="C1" t="s">
        <v>31</v>
      </c>
      <c r="D1" t="s">
        <v>30</v>
      </c>
    </row>
    <row r="2" spans="1:13" x14ac:dyDescent="0.4">
      <c r="A2" t="s">
        <v>20</v>
      </c>
      <c r="B2">
        <v>2987000</v>
      </c>
      <c r="C2">
        <v>3061000</v>
      </c>
      <c r="D2">
        <f>B2/C2</f>
        <v>0.97582489382554716</v>
      </c>
      <c r="M2" s="5"/>
    </row>
    <row r="3" spans="1:13" x14ac:dyDescent="0.4">
      <c r="A3" t="s">
        <v>21</v>
      </c>
      <c r="B3">
        <v>3079000</v>
      </c>
      <c r="C3">
        <v>3061000</v>
      </c>
      <c r="D3">
        <f t="shared" ref="D3:D10" si="0">B3/C3</f>
        <v>1.0058804312316236</v>
      </c>
      <c r="M3" s="5"/>
    </row>
    <row r="4" spans="1:13" x14ac:dyDescent="0.4">
      <c r="A4" t="s">
        <v>22</v>
      </c>
      <c r="B4">
        <v>3117000</v>
      </c>
      <c r="C4">
        <v>3061000</v>
      </c>
      <c r="D4">
        <f t="shared" si="0"/>
        <v>1.0182946749428292</v>
      </c>
      <c r="M4" s="5"/>
    </row>
    <row r="5" spans="1:13" x14ac:dyDescent="0.4">
      <c r="A5" t="s">
        <v>23</v>
      </c>
      <c r="B5">
        <v>3232000</v>
      </c>
      <c r="C5">
        <v>3061000</v>
      </c>
      <c r="D5">
        <f t="shared" si="0"/>
        <v>1.0558640967004247</v>
      </c>
      <c r="M5" s="5"/>
    </row>
    <row r="6" spans="1:13" x14ac:dyDescent="0.4">
      <c r="A6" t="s">
        <v>23</v>
      </c>
      <c r="B6">
        <v>3626000</v>
      </c>
      <c r="C6">
        <v>3061000</v>
      </c>
      <c r="D6">
        <f t="shared" si="0"/>
        <v>1.1845802025481869</v>
      </c>
      <c r="M6" s="5"/>
    </row>
    <row r="7" spans="1:13" x14ac:dyDescent="0.4">
      <c r="A7" t="s">
        <v>24</v>
      </c>
      <c r="B7">
        <v>3737000</v>
      </c>
      <c r="C7">
        <v>3061000</v>
      </c>
      <c r="D7">
        <f t="shared" si="0"/>
        <v>1.2208428618098661</v>
      </c>
      <c r="M7" s="5"/>
    </row>
    <row r="8" spans="1:13" x14ac:dyDescent="0.4">
      <c r="A8" t="s">
        <v>25</v>
      </c>
      <c r="B8" s="5">
        <v>3426000</v>
      </c>
      <c r="C8">
        <v>3061000</v>
      </c>
      <c r="D8">
        <f t="shared" si="0"/>
        <v>1.1192420777523686</v>
      </c>
      <c r="L8" s="2"/>
    </row>
    <row r="9" spans="1:13" x14ac:dyDescent="0.4">
      <c r="A9" t="s">
        <v>26</v>
      </c>
      <c r="B9" s="5">
        <v>3315000</v>
      </c>
      <c r="C9">
        <v>3061000</v>
      </c>
      <c r="D9">
        <f t="shared" si="0"/>
        <v>1.0829794184906893</v>
      </c>
      <c r="L9" s="2"/>
    </row>
    <row r="10" spans="1:13" x14ac:dyDescent="0.4">
      <c r="A10" t="s">
        <v>27</v>
      </c>
      <c r="B10" s="5">
        <v>3394000</v>
      </c>
      <c r="C10">
        <v>3061000</v>
      </c>
      <c r="D10">
        <f t="shared" si="0"/>
        <v>1.1087879777850376</v>
      </c>
      <c r="L10" s="2"/>
    </row>
    <row r="12" spans="1:13" x14ac:dyDescent="0.4">
      <c r="A12" t="s">
        <v>32</v>
      </c>
    </row>
    <row r="13" spans="1:13" x14ac:dyDescent="0.4">
      <c r="A13" t="s">
        <v>20</v>
      </c>
      <c r="B13" t="s">
        <v>24</v>
      </c>
      <c r="C13" t="s">
        <v>26</v>
      </c>
    </row>
    <row r="14" spans="1:13" x14ac:dyDescent="0.4">
      <c r="A14">
        <v>0.97582489382554716</v>
      </c>
      <c r="B14">
        <v>1.0558640967004247</v>
      </c>
      <c r="C14">
        <v>1.1192420777523686</v>
      </c>
      <c r="H14" s="2"/>
      <c r="I14" s="2"/>
      <c r="J14" s="2"/>
    </row>
    <row r="15" spans="1:13" x14ac:dyDescent="0.4">
      <c r="A15">
        <v>1.0058804312316236</v>
      </c>
      <c r="B15">
        <v>1.1845802025481869</v>
      </c>
      <c r="C15">
        <v>1.0829794184906893</v>
      </c>
      <c r="H15" s="2"/>
      <c r="I15" s="2"/>
      <c r="J15" s="2"/>
    </row>
    <row r="16" spans="1:13" x14ac:dyDescent="0.4">
      <c r="A16">
        <v>1.0182946749428292</v>
      </c>
      <c r="B16">
        <v>1.2208428618098661</v>
      </c>
      <c r="C16">
        <v>1.1087879777850376</v>
      </c>
      <c r="H16" s="2"/>
      <c r="I16" s="2"/>
      <c r="J16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"/>
  <sheetViews>
    <sheetView workbookViewId="0">
      <selection activeCell="C22" sqref="C22"/>
    </sheetView>
  </sheetViews>
  <sheetFormatPr defaultRowHeight="13.9" x14ac:dyDescent="0.4"/>
  <sheetData>
    <row r="1" spans="1:11" x14ac:dyDescent="0.4">
      <c r="C1" t="s">
        <v>11</v>
      </c>
      <c r="G1" t="s">
        <v>12</v>
      </c>
      <c r="K1" t="s">
        <v>4</v>
      </c>
    </row>
    <row r="2" spans="1:11" x14ac:dyDescent="0.4">
      <c r="A2" s="1" t="s">
        <v>0</v>
      </c>
      <c r="B2">
        <v>7.0000000000000001E-3</v>
      </c>
      <c r="C2">
        <v>123.57899999999999</v>
      </c>
      <c r="D2">
        <f>C2*B2</f>
        <v>0.86505299999999996</v>
      </c>
      <c r="F2">
        <v>1.4E-2</v>
      </c>
      <c r="G2">
        <v>121.952</v>
      </c>
      <c r="H2">
        <f t="shared" ref="H2:H13" si="0">G2*F2</f>
        <v>1.707328</v>
      </c>
      <c r="J2">
        <v>2.090958333333333</v>
      </c>
      <c r="K2">
        <f>D2/J2</f>
        <v>0.41371125680011162</v>
      </c>
    </row>
    <row r="3" spans="1:11" x14ac:dyDescent="0.4">
      <c r="A3" s="1" t="s">
        <v>0</v>
      </c>
      <c r="B3">
        <v>5.0000000000000001E-3</v>
      </c>
      <c r="C3">
        <v>106.04600000000001</v>
      </c>
      <c r="D3">
        <f t="shared" ref="D3:D13" si="1">C3*B3</f>
        <v>0.53023000000000009</v>
      </c>
      <c r="F3">
        <v>1.4999999999999999E-2</v>
      </c>
      <c r="G3">
        <v>125.643</v>
      </c>
      <c r="H3">
        <f t="shared" si="0"/>
        <v>1.8846449999999999</v>
      </c>
      <c r="J3">
        <v>2.090958333333333</v>
      </c>
      <c r="K3">
        <f t="shared" ref="K3:K13" si="2">D3/J3</f>
        <v>0.25358228882290823</v>
      </c>
    </row>
    <row r="4" spans="1:11" x14ac:dyDescent="0.4">
      <c r="A4" s="1" t="s">
        <v>0</v>
      </c>
      <c r="B4">
        <v>8.0000000000000002E-3</v>
      </c>
      <c r="C4">
        <v>128.256</v>
      </c>
      <c r="D4">
        <f t="shared" si="1"/>
        <v>1.0260480000000001</v>
      </c>
      <c r="F4">
        <v>1.7999999999999999E-2</v>
      </c>
      <c r="G4">
        <v>148.93899999999999</v>
      </c>
      <c r="H4">
        <f t="shared" si="0"/>
        <v>2.6809019999999997</v>
      </c>
      <c r="I4">
        <f>AVERAGE(H2:H4)</f>
        <v>2.090958333333333</v>
      </c>
      <c r="J4">
        <v>2.090958333333333</v>
      </c>
      <c r="K4">
        <f t="shared" si="2"/>
        <v>0.49070705218898841</v>
      </c>
    </row>
    <row r="5" spans="1:11" x14ac:dyDescent="0.4">
      <c r="A5" s="1" t="s">
        <v>1</v>
      </c>
      <c r="B5" s="1">
        <v>1.0999999999999999E-2</v>
      </c>
      <c r="C5" s="1">
        <v>223.37899999999999</v>
      </c>
      <c r="D5">
        <f t="shared" si="1"/>
        <v>2.4571689999999999</v>
      </c>
      <c r="F5">
        <v>1.7999999999999999E-2</v>
      </c>
      <c r="G5">
        <v>126.322</v>
      </c>
      <c r="H5">
        <f t="shared" si="0"/>
        <v>2.2737959999999999</v>
      </c>
      <c r="J5">
        <v>2.090958333333333</v>
      </c>
      <c r="K5">
        <f t="shared" si="2"/>
        <v>1.1751401072076202</v>
      </c>
    </row>
    <row r="6" spans="1:11" x14ac:dyDescent="0.4">
      <c r="A6" s="1" t="s">
        <v>1</v>
      </c>
      <c r="B6" s="1">
        <v>0.01</v>
      </c>
      <c r="C6" s="1">
        <v>220.74799999999999</v>
      </c>
      <c r="D6">
        <f t="shared" si="1"/>
        <v>2.2074799999999999</v>
      </c>
      <c r="F6">
        <v>2.1999999999999999E-2</v>
      </c>
      <c r="G6">
        <v>148.1</v>
      </c>
      <c r="H6">
        <f t="shared" si="0"/>
        <v>3.2581999999999995</v>
      </c>
      <c r="J6">
        <v>2.090958333333333</v>
      </c>
      <c r="K6">
        <f t="shared" si="2"/>
        <v>1.0557264412251162</v>
      </c>
    </row>
    <row r="7" spans="1:11" x14ac:dyDescent="0.4">
      <c r="A7" s="1" t="s">
        <v>1</v>
      </c>
      <c r="B7" s="1">
        <v>0.01</v>
      </c>
      <c r="C7" s="1">
        <v>226.66900000000001</v>
      </c>
      <c r="D7">
        <f t="shared" si="1"/>
        <v>2.2666900000000001</v>
      </c>
      <c r="F7">
        <v>1.7999999999999999E-2</v>
      </c>
      <c r="G7">
        <v>127.82599999999999</v>
      </c>
      <c r="H7">
        <f t="shared" si="0"/>
        <v>2.3008679999999999</v>
      </c>
      <c r="I7">
        <f>AVERAGE(H5:H7)</f>
        <v>2.6109546666666663</v>
      </c>
      <c r="J7">
        <v>2.090958333333333</v>
      </c>
      <c r="K7">
        <f t="shared" si="2"/>
        <v>1.0840436004224541</v>
      </c>
    </row>
    <row r="8" spans="1:11" x14ac:dyDescent="0.4">
      <c r="A8" s="1" t="s">
        <v>2</v>
      </c>
      <c r="B8" s="1">
        <v>0.03</v>
      </c>
      <c r="C8" s="1">
        <v>244.01300000000001</v>
      </c>
      <c r="D8">
        <f t="shared" si="1"/>
        <v>7.3203899999999997</v>
      </c>
      <c r="F8">
        <v>1.4E-2</v>
      </c>
      <c r="G8">
        <v>159.66399999999999</v>
      </c>
      <c r="H8">
        <f t="shared" si="0"/>
        <v>2.2352959999999999</v>
      </c>
      <c r="J8">
        <v>2.090958333333333</v>
      </c>
      <c r="K8">
        <f t="shared" si="2"/>
        <v>3.5009736364904454</v>
      </c>
    </row>
    <row r="9" spans="1:11" x14ac:dyDescent="0.4">
      <c r="A9" s="1" t="s">
        <v>2</v>
      </c>
      <c r="B9" s="1">
        <v>2.9000000000000001E-2</v>
      </c>
      <c r="C9" s="1">
        <v>247.08799999999999</v>
      </c>
      <c r="D9">
        <f t="shared" si="1"/>
        <v>7.1655519999999999</v>
      </c>
      <c r="F9">
        <v>1.4E-2</v>
      </c>
      <c r="G9">
        <v>157.011</v>
      </c>
      <c r="H9">
        <f t="shared" si="0"/>
        <v>2.1981540000000002</v>
      </c>
      <c r="J9">
        <v>2.090958333333333</v>
      </c>
      <c r="K9">
        <f t="shared" si="2"/>
        <v>3.4269224239284224</v>
      </c>
    </row>
    <row r="10" spans="1:11" x14ac:dyDescent="0.4">
      <c r="A10" s="1" t="s">
        <v>2</v>
      </c>
      <c r="B10" s="1">
        <v>2.7E-2</v>
      </c>
      <c r="C10" s="1">
        <v>250.143</v>
      </c>
      <c r="D10">
        <f t="shared" si="1"/>
        <v>6.7538609999999997</v>
      </c>
      <c r="F10">
        <v>1.7000000000000001E-2</v>
      </c>
      <c r="G10">
        <v>172.07300000000001</v>
      </c>
      <c r="H10">
        <f t="shared" si="0"/>
        <v>2.9252410000000002</v>
      </c>
      <c r="I10">
        <f>AVERAGE(H8:H10)</f>
        <v>2.4528970000000001</v>
      </c>
      <c r="J10">
        <v>2.090958333333333</v>
      </c>
      <c r="K10">
        <f t="shared" si="2"/>
        <v>3.2300313652033559</v>
      </c>
    </row>
    <row r="11" spans="1:11" x14ac:dyDescent="0.4">
      <c r="A11" s="1" t="s">
        <v>3</v>
      </c>
      <c r="B11" s="1">
        <v>3.9E-2</v>
      </c>
      <c r="C11" s="1">
        <v>229.02099999999999</v>
      </c>
      <c r="D11">
        <f t="shared" si="1"/>
        <v>8.9318189999999991</v>
      </c>
      <c r="F11">
        <v>1.4999999999999999E-2</v>
      </c>
      <c r="G11">
        <v>54.765999999999998</v>
      </c>
      <c r="H11">
        <f t="shared" si="0"/>
        <v>0.82148999999999994</v>
      </c>
      <c r="J11">
        <v>2.090958333333333</v>
      </c>
      <c r="K11">
        <f t="shared" si="2"/>
        <v>4.2716389215471375</v>
      </c>
    </row>
    <row r="12" spans="1:11" x14ac:dyDescent="0.4">
      <c r="A12" s="1" t="s">
        <v>3</v>
      </c>
      <c r="B12" s="1">
        <v>3.5000000000000003E-2</v>
      </c>
      <c r="C12" s="1">
        <v>233.03200000000001</v>
      </c>
      <c r="D12">
        <f t="shared" si="1"/>
        <v>8.1561200000000014</v>
      </c>
      <c r="F12">
        <v>1.6E-2</v>
      </c>
      <c r="G12">
        <v>63.095999999999997</v>
      </c>
      <c r="H12">
        <f t="shared" si="0"/>
        <v>1.009536</v>
      </c>
      <c r="J12">
        <v>2.090958333333333</v>
      </c>
      <c r="K12">
        <f t="shared" si="2"/>
        <v>3.9006611800809052</v>
      </c>
    </row>
    <row r="13" spans="1:11" x14ac:dyDescent="0.4">
      <c r="A13" s="1" t="s">
        <v>3</v>
      </c>
      <c r="B13" s="1">
        <v>3.5000000000000003E-2</v>
      </c>
      <c r="C13" s="1">
        <v>231.773</v>
      </c>
      <c r="D13">
        <f t="shared" si="1"/>
        <v>8.1120549999999998</v>
      </c>
      <c r="F13">
        <v>1.7999999999999999E-2</v>
      </c>
      <c r="G13">
        <v>76.766000000000005</v>
      </c>
      <c r="H13">
        <f t="shared" si="0"/>
        <v>1.381788</v>
      </c>
      <c r="I13">
        <f>AVERAGE(H11:H13)</f>
        <v>1.0709379999999999</v>
      </c>
      <c r="J13">
        <v>2.090958333333333</v>
      </c>
      <c r="K13">
        <f t="shared" si="2"/>
        <v>3.8795871111731071</v>
      </c>
    </row>
    <row r="16" spans="1:11" x14ac:dyDescent="0.4">
      <c r="A16" t="s">
        <v>10</v>
      </c>
    </row>
    <row r="17" spans="1:4" x14ac:dyDescent="0.4">
      <c r="A17" t="s">
        <v>9</v>
      </c>
    </row>
    <row r="18" spans="1:4" x14ac:dyDescent="0.4">
      <c r="A18" s="3" t="s">
        <v>5</v>
      </c>
      <c r="B18" s="2">
        <v>0.413711</v>
      </c>
      <c r="C18" s="2">
        <v>0.25358199999999997</v>
      </c>
      <c r="D18" s="2">
        <v>0.490707</v>
      </c>
    </row>
    <row r="19" spans="1:4" x14ac:dyDescent="0.4">
      <c r="A19" s="3" t="s">
        <v>6</v>
      </c>
      <c r="B19" s="2">
        <v>1.1751400000000001</v>
      </c>
      <c r="C19" s="2">
        <v>1.0557259999999999</v>
      </c>
      <c r="D19" s="2">
        <v>1.084044</v>
      </c>
    </row>
    <row r="20" spans="1:4" x14ac:dyDescent="0.4">
      <c r="A20" s="3" t="s">
        <v>7</v>
      </c>
      <c r="B20" s="2">
        <v>3.5009739999999998</v>
      </c>
      <c r="C20" s="2">
        <v>3.4269219999999998</v>
      </c>
      <c r="D20" s="2">
        <v>3.2300309999999999</v>
      </c>
    </row>
    <row r="21" spans="1:4" x14ac:dyDescent="0.4">
      <c r="A21" s="3" t="s">
        <v>8</v>
      </c>
      <c r="B21" s="2">
        <v>4.2716390000000004</v>
      </c>
      <c r="C21" s="2">
        <v>3.9006609999999999</v>
      </c>
      <c r="D21" s="2">
        <v>3.87958699999999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628DB-FD75-42EA-8E92-506FD342E034}">
  <dimension ref="A1:L11"/>
  <sheetViews>
    <sheetView workbookViewId="0">
      <selection activeCell="F14" sqref="F14"/>
    </sheetView>
  </sheetViews>
  <sheetFormatPr defaultRowHeight="13.9" x14ac:dyDescent="0.4"/>
  <sheetData>
    <row r="1" spans="1:12" x14ac:dyDescent="0.4">
      <c r="B1" t="s">
        <v>28</v>
      </c>
      <c r="E1" t="s">
        <v>28</v>
      </c>
      <c r="I1" t="s">
        <v>28</v>
      </c>
      <c r="L1" t="s">
        <v>28</v>
      </c>
    </row>
    <row r="2" spans="1:12" x14ac:dyDescent="0.4">
      <c r="A2" s="3" t="s">
        <v>5</v>
      </c>
      <c r="B2" s="5">
        <v>7412</v>
      </c>
      <c r="D2" s="3" t="s">
        <v>69</v>
      </c>
      <c r="E2" s="5">
        <v>15080</v>
      </c>
      <c r="H2" s="3" t="s">
        <v>7</v>
      </c>
      <c r="I2" s="5">
        <v>62660</v>
      </c>
      <c r="K2" s="3" t="s">
        <v>8</v>
      </c>
      <c r="L2" s="5">
        <v>91490</v>
      </c>
    </row>
    <row r="3" spans="1:12" x14ac:dyDescent="0.4">
      <c r="A3" s="3" t="s">
        <v>5</v>
      </c>
      <c r="B3" s="5">
        <v>6520</v>
      </c>
      <c r="D3" s="3" t="s">
        <v>69</v>
      </c>
      <c r="E3" s="5">
        <v>19150</v>
      </c>
      <c r="H3" s="3" t="s">
        <v>7</v>
      </c>
      <c r="I3" s="5">
        <v>61420</v>
      </c>
      <c r="K3" s="3" t="s">
        <v>8</v>
      </c>
      <c r="L3" s="5">
        <v>117700</v>
      </c>
    </row>
    <row r="4" spans="1:12" x14ac:dyDescent="0.4">
      <c r="A4" s="3" t="s">
        <v>5</v>
      </c>
      <c r="B4" s="5">
        <v>6520</v>
      </c>
      <c r="D4" s="3" t="s">
        <v>69</v>
      </c>
      <c r="E4" s="5">
        <v>12840</v>
      </c>
      <c r="H4" s="3" t="s">
        <v>7</v>
      </c>
      <c r="I4" s="5">
        <v>63900</v>
      </c>
      <c r="K4" s="3" t="s">
        <v>8</v>
      </c>
      <c r="L4" s="5">
        <v>104595</v>
      </c>
    </row>
    <row r="7" spans="1:12" x14ac:dyDescent="0.4">
      <c r="A7" t="s">
        <v>68</v>
      </c>
    </row>
    <row r="8" spans="1:12" x14ac:dyDescent="0.4">
      <c r="A8" s="3" t="s">
        <v>5</v>
      </c>
      <c r="B8" s="2">
        <v>1.10853</v>
      </c>
      <c r="C8" s="2">
        <v>0.97512299999999996</v>
      </c>
      <c r="D8" s="2">
        <v>0.97512299999999996</v>
      </c>
    </row>
    <row r="9" spans="1:12" x14ac:dyDescent="0.4">
      <c r="A9" s="3" t="s">
        <v>6</v>
      </c>
      <c r="B9" s="2">
        <v>2.8640509999999999</v>
      </c>
      <c r="C9" s="2">
        <v>1.9203349999999999</v>
      </c>
      <c r="D9" s="2">
        <v>2.255347</v>
      </c>
    </row>
    <row r="10" spans="1:12" x14ac:dyDescent="0.4">
      <c r="A10" s="3" t="s">
        <v>7</v>
      </c>
      <c r="B10" s="2">
        <v>9.1859020000000005</v>
      </c>
      <c r="C10" s="2">
        <v>9.5568069999999992</v>
      </c>
      <c r="D10" s="2">
        <v>9.3713549999999994</v>
      </c>
    </row>
    <row r="11" spans="1:12" x14ac:dyDescent="0.4">
      <c r="A11" s="3" t="s">
        <v>8</v>
      </c>
      <c r="B11" s="2">
        <v>13.68313</v>
      </c>
      <c r="C11" s="2">
        <v>17.603069999999999</v>
      </c>
      <c r="D11" s="2">
        <v>15.643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B94DA-A348-4335-9F43-1D5BFAB83045}">
  <dimension ref="A1:M31"/>
  <sheetViews>
    <sheetView topLeftCell="A7" workbookViewId="0">
      <selection activeCell="G25" sqref="G25"/>
    </sheetView>
  </sheetViews>
  <sheetFormatPr defaultRowHeight="13.9" x14ac:dyDescent="0.4"/>
  <sheetData>
    <row r="1" spans="1:6" x14ac:dyDescent="0.4">
      <c r="A1" t="s">
        <v>71</v>
      </c>
      <c r="B1" t="s">
        <v>72</v>
      </c>
      <c r="C1" t="s">
        <v>73</v>
      </c>
      <c r="D1" t="s">
        <v>72</v>
      </c>
      <c r="E1" t="s">
        <v>73</v>
      </c>
      <c r="F1" t="s">
        <v>79</v>
      </c>
    </row>
    <row r="2" spans="1:6" x14ac:dyDescent="0.4">
      <c r="A2" s="4" t="s">
        <v>13</v>
      </c>
      <c r="B2" t="s">
        <v>74</v>
      </c>
      <c r="C2">
        <v>16.760000000000002</v>
      </c>
      <c r="D2" t="s">
        <v>70</v>
      </c>
      <c r="E2">
        <v>19.36</v>
      </c>
      <c r="F2">
        <v>0.99309249543703582</v>
      </c>
    </row>
    <row r="3" spans="1:6" x14ac:dyDescent="0.4">
      <c r="A3" s="4" t="s">
        <v>13</v>
      </c>
      <c r="B3" t="s">
        <v>74</v>
      </c>
      <c r="C3">
        <v>16.5</v>
      </c>
      <c r="D3" t="s">
        <v>70</v>
      </c>
      <c r="E3">
        <v>19.3</v>
      </c>
      <c r="F3">
        <v>0.97265494741228564</v>
      </c>
    </row>
    <row r="4" spans="1:6" x14ac:dyDescent="0.4">
      <c r="A4" s="4" t="s">
        <v>13</v>
      </c>
      <c r="B4" t="s">
        <v>74</v>
      </c>
      <c r="C4">
        <v>16.75</v>
      </c>
      <c r="D4" t="s">
        <v>70</v>
      </c>
      <c r="E4">
        <v>19.309999999999999</v>
      </c>
      <c r="F4">
        <v>1.0352649238413778</v>
      </c>
    </row>
    <row r="5" spans="1:6" x14ac:dyDescent="0.4">
      <c r="A5" s="4" t="s">
        <v>75</v>
      </c>
      <c r="B5" t="s">
        <v>74</v>
      </c>
      <c r="C5">
        <v>16.48</v>
      </c>
      <c r="D5" t="s">
        <v>70</v>
      </c>
      <c r="E5">
        <v>17.41</v>
      </c>
      <c r="F5">
        <v>0.31864015682981556</v>
      </c>
    </row>
    <row r="6" spans="1:6" x14ac:dyDescent="0.4">
      <c r="A6" s="4" t="s">
        <v>75</v>
      </c>
      <c r="B6" t="s">
        <v>74</v>
      </c>
      <c r="C6">
        <v>16.420000000000002</v>
      </c>
      <c r="D6" t="s">
        <v>70</v>
      </c>
      <c r="E6">
        <v>17.37</v>
      </c>
      <c r="F6">
        <v>0.33217145352412764</v>
      </c>
    </row>
    <row r="7" spans="1:6" x14ac:dyDescent="0.4">
      <c r="A7" s="4" t="s">
        <v>75</v>
      </c>
      <c r="B7" t="s">
        <v>74</v>
      </c>
      <c r="C7">
        <v>16.420000000000002</v>
      </c>
      <c r="D7" t="s">
        <v>70</v>
      </c>
      <c r="E7">
        <v>17.39</v>
      </c>
      <c r="F7">
        <v>0.33217145352412764</v>
      </c>
    </row>
    <row r="8" spans="1:6" x14ac:dyDescent="0.4">
      <c r="A8" s="4" t="s">
        <v>76</v>
      </c>
      <c r="B8" t="s">
        <v>74</v>
      </c>
      <c r="C8">
        <v>17.579999999999998</v>
      </c>
      <c r="D8" t="s">
        <v>70</v>
      </c>
      <c r="E8">
        <v>16.86</v>
      </c>
      <c r="F8">
        <v>0.10584316404531595</v>
      </c>
    </row>
    <row r="9" spans="1:6" x14ac:dyDescent="0.4">
      <c r="A9" s="4" t="s">
        <v>76</v>
      </c>
      <c r="B9" t="s">
        <v>74</v>
      </c>
      <c r="C9">
        <v>17.57</v>
      </c>
      <c r="D9" t="s">
        <v>70</v>
      </c>
      <c r="E9">
        <v>16.920000000000002</v>
      </c>
      <c r="F9">
        <v>0.10657936147099446</v>
      </c>
    </row>
    <row r="10" spans="1:6" x14ac:dyDescent="0.4">
      <c r="A10" s="4" t="s">
        <v>76</v>
      </c>
      <c r="B10" t="s">
        <v>74</v>
      </c>
      <c r="C10">
        <v>17.78</v>
      </c>
      <c r="D10" t="s">
        <v>70</v>
      </c>
      <c r="E10">
        <v>16.920000000000002</v>
      </c>
      <c r="F10">
        <v>9.2141826080693656E-2</v>
      </c>
    </row>
    <row r="11" spans="1:6" x14ac:dyDescent="0.4">
      <c r="A11" s="4" t="s">
        <v>15</v>
      </c>
      <c r="B11" t="s">
        <v>74</v>
      </c>
      <c r="C11">
        <v>17.989999999999998</v>
      </c>
      <c r="D11" t="s">
        <v>70</v>
      </c>
      <c r="E11">
        <v>18.52</v>
      </c>
      <c r="F11">
        <v>0.99309249543703582</v>
      </c>
    </row>
    <row r="12" spans="1:6" x14ac:dyDescent="0.4">
      <c r="A12" s="4" t="s">
        <v>15</v>
      </c>
      <c r="B12" t="s">
        <v>74</v>
      </c>
      <c r="C12">
        <v>17.71</v>
      </c>
      <c r="D12" t="s">
        <v>70</v>
      </c>
      <c r="E12">
        <v>18.48</v>
      </c>
      <c r="F12">
        <v>0.97265494741228564</v>
      </c>
    </row>
    <row r="13" spans="1:6" x14ac:dyDescent="0.4">
      <c r="A13" s="4" t="s">
        <v>15</v>
      </c>
      <c r="B13" t="s">
        <v>74</v>
      </c>
      <c r="C13">
        <v>17.760000000000002</v>
      </c>
      <c r="D13" t="s">
        <v>70</v>
      </c>
      <c r="E13">
        <v>18.48</v>
      </c>
      <c r="F13">
        <v>1.0352649238413778</v>
      </c>
    </row>
    <row r="14" spans="1:6" x14ac:dyDescent="0.4">
      <c r="A14" s="4" t="s">
        <v>77</v>
      </c>
      <c r="B14" t="s">
        <v>74</v>
      </c>
      <c r="C14">
        <v>19.25</v>
      </c>
      <c r="D14" t="s">
        <v>70</v>
      </c>
      <c r="E14">
        <v>18.579999999999998</v>
      </c>
      <c r="F14">
        <v>0.38689124838559819</v>
      </c>
    </row>
    <row r="15" spans="1:6" x14ac:dyDescent="0.4">
      <c r="A15" s="4" t="s">
        <v>77</v>
      </c>
      <c r="B15" t="s">
        <v>74</v>
      </c>
      <c r="C15">
        <v>19.3</v>
      </c>
      <c r="D15" t="s">
        <v>70</v>
      </c>
      <c r="E15">
        <v>18.52</v>
      </c>
      <c r="F15">
        <v>0.37371231215873513</v>
      </c>
    </row>
    <row r="16" spans="1:6" x14ac:dyDescent="0.4">
      <c r="A16" s="4" t="s">
        <v>77</v>
      </c>
      <c r="B16" t="s">
        <v>74</v>
      </c>
      <c r="C16">
        <v>19.239999999999998</v>
      </c>
      <c r="D16" t="s">
        <v>70</v>
      </c>
      <c r="E16">
        <v>18.54</v>
      </c>
      <c r="F16">
        <v>0.38958228983025106</v>
      </c>
    </row>
    <row r="17" spans="1:13" x14ac:dyDescent="0.4">
      <c r="A17" s="4" t="s">
        <v>78</v>
      </c>
      <c r="B17" t="s">
        <v>74</v>
      </c>
      <c r="C17">
        <v>19.05</v>
      </c>
      <c r="D17" t="s">
        <v>70</v>
      </c>
      <c r="E17">
        <v>17.64</v>
      </c>
      <c r="F17">
        <v>0.23651441168139925</v>
      </c>
    </row>
    <row r="18" spans="1:13" x14ac:dyDescent="0.4">
      <c r="A18" s="4" t="s">
        <v>78</v>
      </c>
      <c r="B18" t="s">
        <v>74</v>
      </c>
      <c r="C18">
        <v>19</v>
      </c>
      <c r="D18" t="s">
        <v>70</v>
      </c>
      <c r="E18">
        <v>17.64</v>
      </c>
      <c r="F18">
        <v>0.24485507439673213</v>
      </c>
    </row>
    <row r="19" spans="1:13" x14ac:dyDescent="0.4">
      <c r="A19" s="4" t="s">
        <v>78</v>
      </c>
      <c r="B19" t="s">
        <v>74</v>
      </c>
      <c r="C19">
        <v>19.29</v>
      </c>
      <c r="D19" t="s">
        <v>70</v>
      </c>
      <c r="E19">
        <v>17.64</v>
      </c>
      <c r="F19">
        <v>0.200267469397406</v>
      </c>
    </row>
    <row r="20" spans="1:13" x14ac:dyDescent="0.4">
      <c r="F20" s="4"/>
    </row>
    <row r="23" spans="1:13" x14ac:dyDescent="0.4">
      <c r="A23" t="s">
        <v>16</v>
      </c>
      <c r="F23" s="4"/>
      <c r="M23" s="4"/>
    </row>
    <row r="24" spans="1:13" x14ac:dyDescent="0.4">
      <c r="A24" s="4" t="s">
        <v>13</v>
      </c>
      <c r="B24" s="4" t="s">
        <v>14</v>
      </c>
      <c r="F24" s="4"/>
      <c r="M24" s="4"/>
    </row>
    <row r="25" spans="1:13" x14ac:dyDescent="0.4">
      <c r="A25" s="4">
        <v>0.99309249543703582</v>
      </c>
      <c r="B25" s="4">
        <v>0.26197224523553225</v>
      </c>
      <c r="F25" s="4"/>
      <c r="M25" s="4"/>
    </row>
    <row r="26" spans="1:13" x14ac:dyDescent="0.4">
      <c r="A26" s="4">
        <v>0.97265494741228564</v>
      </c>
      <c r="B26" s="4">
        <v>0.26432955038764733</v>
      </c>
      <c r="F26" s="4"/>
      <c r="M26" s="4"/>
    </row>
    <row r="27" spans="1:13" x14ac:dyDescent="0.4">
      <c r="A27" s="4">
        <v>1.0352649238413778</v>
      </c>
      <c r="B27" s="4">
        <v>0.25354075970811957</v>
      </c>
      <c r="F27" s="4"/>
      <c r="M27" s="4"/>
    </row>
    <row r="28" spans="1:13" x14ac:dyDescent="0.4">
      <c r="F28" s="4"/>
      <c r="M28" s="4"/>
    </row>
    <row r="29" spans="1:13" x14ac:dyDescent="0.4">
      <c r="F29" s="4"/>
      <c r="M29" s="4"/>
    </row>
    <row r="30" spans="1:13" x14ac:dyDescent="0.4">
      <c r="F30" s="4"/>
      <c r="M30" s="4"/>
    </row>
    <row r="31" spans="1:13" x14ac:dyDescent="0.4">
      <c r="F31" s="4"/>
      <c r="M31" s="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B86B8-E63A-49A5-AA4C-285D3FF6B8C9}">
  <dimension ref="A1:F25"/>
  <sheetViews>
    <sheetView topLeftCell="A2" workbookViewId="0">
      <selection activeCell="J21" sqref="J21"/>
    </sheetView>
  </sheetViews>
  <sheetFormatPr defaultRowHeight="13.9" x14ac:dyDescent="0.4"/>
  <sheetData>
    <row r="1" spans="1:6" x14ac:dyDescent="0.4">
      <c r="A1" t="s">
        <v>71</v>
      </c>
      <c r="B1" t="s">
        <v>72</v>
      </c>
      <c r="C1" t="s">
        <v>73</v>
      </c>
      <c r="D1" t="s">
        <v>72</v>
      </c>
      <c r="E1" t="s">
        <v>73</v>
      </c>
      <c r="F1" t="s">
        <v>80</v>
      </c>
    </row>
    <row r="2" spans="1:6" x14ac:dyDescent="0.4">
      <c r="A2" s="4" t="s">
        <v>13</v>
      </c>
      <c r="B2" t="s">
        <v>81</v>
      </c>
      <c r="C2">
        <v>19.36</v>
      </c>
      <c r="D2" t="s">
        <v>70</v>
      </c>
      <c r="E2">
        <v>21.85</v>
      </c>
      <c r="F2">
        <v>1.0186558099572918</v>
      </c>
    </row>
    <row r="3" spans="1:6" x14ac:dyDescent="0.4">
      <c r="A3" s="4" t="s">
        <v>13</v>
      </c>
      <c r="B3" t="s">
        <v>81</v>
      </c>
      <c r="C3">
        <v>19.3</v>
      </c>
      <c r="D3" t="s">
        <v>70</v>
      </c>
      <c r="E3">
        <v>21.87</v>
      </c>
      <c r="F3">
        <v>1.0163049321681881</v>
      </c>
    </row>
    <row r="4" spans="1:6" x14ac:dyDescent="0.4">
      <c r="A4" s="4" t="s">
        <v>13</v>
      </c>
      <c r="B4" t="s">
        <v>81</v>
      </c>
      <c r="C4">
        <v>19.309999999999999</v>
      </c>
      <c r="D4" t="s">
        <v>70</v>
      </c>
      <c r="E4">
        <v>21.9</v>
      </c>
      <c r="F4">
        <v>1.0023131618421723</v>
      </c>
    </row>
    <row r="5" spans="1:6" x14ac:dyDescent="0.4">
      <c r="A5" s="4" t="s">
        <v>82</v>
      </c>
      <c r="B5" t="s">
        <v>81</v>
      </c>
      <c r="C5">
        <v>18.690000000000001</v>
      </c>
      <c r="D5" t="s">
        <v>70</v>
      </c>
      <c r="E5">
        <v>21.86</v>
      </c>
      <c r="F5">
        <v>0.66587963971095765</v>
      </c>
    </row>
    <row r="6" spans="1:6" x14ac:dyDescent="0.4">
      <c r="A6" s="4" t="s">
        <v>82</v>
      </c>
      <c r="B6" t="s">
        <v>81</v>
      </c>
      <c r="C6">
        <v>18.71</v>
      </c>
      <c r="D6" t="s">
        <v>70</v>
      </c>
      <c r="E6">
        <v>21.89</v>
      </c>
      <c r="F6">
        <v>0.65217603488278131</v>
      </c>
    </row>
    <row r="7" spans="1:6" x14ac:dyDescent="0.4">
      <c r="A7" s="4" t="s">
        <v>82</v>
      </c>
      <c r="B7" t="s">
        <v>81</v>
      </c>
      <c r="C7">
        <v>18.760000000000002</v>
      </c>
      <c r="D7" t="s">
        <v>70</v>
      </c>
      <c r="E7">
        <v>21.8</v>
      </c>
      <c r="F7">
        <v>0.69415672523989469</v>
      </c>
    </row>
    <row r="8" spans="1:6" x14ac:dyDescent="0.4">
      <c r="A8" s="4" t="s">
        <v>83</v>
      </c>
      <c r="B8" t="s">
        <v>81</v>
      </c>
      <c r="C8">
        <v>19.23</v>
      </c>
      <c r="D8" t="s">
        <v>70</v>
      </c>
      <c r="E8">
        <v>22.19</v>
      </c>
      <c r="F8">
        <v>0.74915353843833954</v>
      </c>
    </row>
    <row r="9" spans="1:6" x14ac:dyDescent="0.4">
      <c r="A9" s="4" t="s">
        <v>83</v>
      </c>
      <c r="B9" t="s">
        <v>81</v>
      </c>
      <c r="C9">
        <v>19.190000000000001</v>
      </c>
      <c r="D9" t="s">
        <v>70</v>
      </c>
      <c r="E9">
        <v>22.18</v>
      </c>
      <c r="F9">
        <v>0.75436431337511611</v>
      </c>
    </row>
    <row r="10" spans="1:6" x14ac:dyDescent="0.4">
      <c r="A10" s="4" t="s">
        <v>83</v>
      </c>
      <c r="B10" t="s">
        <v>81</v>
      </c>
      <c r="C10">
        <v>19.23</v>
      </c>
      <c r="D10" t="s">
        <v>70</v>
      </c>
      <c r="E10">
        <v>22.09</v>
      </c>
      <c r="F10">
        <v>0.8029228818633759</v>
      </c>
    </row>
    <row r="11" spans="1:6" x14ac:dyDescent="0.4">
      <c r="A11" s="4" t="s">
        <v>15</v>
      </c>
      <c r="B11" t="s">
        <v>81</v>
      </c>
      <c r="C11">
        <v>19.96</v>
      </c>
      <c r="D11" t="s">
        <v>70</v>
      </c>
      <c r="E11">
        <v>16.97</v>
      </c>
      <c r="F11">
        <v>1</v>
      </c>
    </row>
    <row r="12" spans="1:6" x14ac:dyDescent="0.4">
      <c r="A12" s="4" t="s">
        <v>15</v>
      </c>
      <c r="B12" t="s">
        <v>81</v>
      </c>
      <c r="C12">
        <v>19.91</v>
      </c>
      <c r="D12" t="s">
        <v>70</v>
      </c>
      <c r="E12">
        <v>16.940000000000001</v>
      </c>
      <c r="F12">
        <v>1.0210121257071916</v>
      </c>
    </row>
    <row r="13" spans="1:6" x14ac:dyDescent="0.4">
      <c r="A13" s="4" t="s">
        <v>15</v>
      </c>
      <c r="B13" t="s">
        <v>81</v>
      </c>
      <c r="C13">
        <v>19.89</v>
      </c>
      <c r="D13" t="s">
        <v>70</v>
      </c>
      <c r="E13">
        <v>17</v>
      </c>
      <c r="F13">
        <v>0.97942029758692617</v>
      </c>
    </row>
    <row r="14" spans="1:6" x14ac:dyDescent="0.4">
      <c r="A14" s="4" t="s">
        <v>84</v>
      </c>
      <c r="B14" t="s">
        <v>81</v>
      </c>
      <c r="C14">
        <v>19.48</v>
      </c>
      <c r="D14" t="s">
        <v>70</v>
      </c>
      <c r="E14">
        <v>15.97</v>
      </c>
      <c r="F14">
        <v>0.65519670192918267</v>
      </c>
    </row>
    <row r="15" spans="1:6" x14ac:dyDescent="0.4">
      <c r="A15" s="4" t="s">
        <v>84</v>
      </c>
      <c r="B15" t="s">
        <v>81</v>
      </c>
      <c r="C15">
        <v>19.5</v>
      </c>
      <c r="D15" t="s">
        <v>70</v>
      </c>
      <c r="E15">
        <v>15.89</v>
      </c>
      <c r="F15">
        <v>0.64617641531874737</v>
      </c>
    </row>
    <row r="16" spans="1:6" x14ac:dyDescent="0.4">
      <c r="A16" s="4" t="s">
        <v>84</v>
      </c>
      <c r="B16" t="s">
        <v>81</v>
      </c>
      <c r="C16">
        <v>19.47</v>
      </c>
      <c r="D16" t="s">
        <v>70</v>
      </c>
      <c r="E16">
        <v>15.89</v>
      </c>
      <c r="F16">
        <v>0.65975395538644888</v>
      </c>
    </row>
    <row r="17" spans="1:6" x14ac:dyDescent="0.4">
      <c r="A17" s="4" t="s">
        <v>86</v>
      </c>
      <c r="B17" t="s">
        <v>81</v>
      </c>
      <c r="C17">
        <v>20.7</v>
      </c>
      <c r="D17" t="s">
        <v>70</v>
      </c>
      <c r="E17">
        <v>17.14</v>
      </c>
      <c r="F17">
        <v>0.6597539553864481</v>
      </c>
    </row>
    <row r="18" spans="1:6" x14ac:dyDescent="0.4">
      <c r="A18" s="4" t="s">
        <v>85</v>
      </c>
      <c r="B18" t="s">
        <v>81</v>
      </c>
      <c r="C18">
        <v>20.72</v>
      </c>
      <c r="D18" t="s">
        <v>70</v>
      </c>
      <c r="E18">
        <v>17.149999999999999</v>
      </c>
      <c r="F18">
        <v>0.65067092772096802</v>
      </c>
    </row>
    <row r="19" spans="1:6" x14ac:dyDescent="0.4">
      <c r="A19" s="4" t="s">
        <v>85</v>
      </c>
      <c r="B19" t="s">
        <v>81</v>
      </c>
      <c r="C19">
        <v>20.73</v>
      </c>
      <c r="D19" t="s">
        <v>70</v>
      </c>
      <c r="E19">
        <v>17.149999999999999</v>
      </c>
      <c r="F19">
        <v>0.64617641531874659</v>
      </c>
    </row>
    <row r="20" spans="1:6" x14ac:dyDescent="0.4">
      <c r="A20" s="4"/>
    </row>
    <row r="21" spans="1:6" x14ac:dyDescent="0.4">
      <c r="A21" t="s">
        <v>17</v>
      </c>
    </row>
    <row r="22" spans="1:6" x14ac:dyDescent="0.4">
      <c r="A22" s="4" t="s">
        <v>13</v>
      </c>
      <c r="B22" s="4" t="s">
        <v>19</v>
      </c>
    </row>
    <row r="23" spans="1:6" x14ac:dyDescent="0.4">
      <c r="A23" s="4">
        <v>1.0186558099572918</v>
      </c>
      <c r="B23" s="4">
        <v>0.68249595886623204</v>
      </c>
    </row>
    <row r="24" spans="1:6" x14ac:dyDescent="0.4">
      <c r="A24" s="4">
        <v>1.0163049321681881</v>
      </c>
      <c r="B24" s="4">
        <v>0.67584692282440317</v>
      </c>
    </row>
    <row r="25" spans="1:6" x14ac:dyDescent="0.4">
      <c r="A25" s="4">
        <v>1.0023131618421723</v>
      </c>
      <c r="B25" s="4">
        <v>0.7007524944521165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DFECD-9B1B-4A7C-A2E8-6A0CCF427034}">
  <dimension ref="A1:I33"/>
  <sheetViews>
    <sheetView topLeftCell="A15" workbookViewId="0">
      <selection activeCell="E30" sqref="E30"/>
    </sheetView>
  </sheetViews>
  <sheetFormatPr defaultRowHeight="13.9" x14ac:dyDescent="0.4"/>
  <sheetData>
    <row r="1" spans="1:9" x14ac:dyDescent="0.4">
      <c r="A1" t="s">
        <v>89</v>
      </c>
      <c r="B1" t="s">
        <v>91</v>
      </c>
      <c r="C1" t="s">
        <v>90</v>
      </c>
    </row>
    <row r="2" spans="1:9" x14ac:dyDescent="0.4">
      <c r="A2" s="4" t="s">
        <v>13</v>
      </c>
      <c r="B2" s="5">
        <v>113300</v>
      </c>
      <c r="C2" s="4">
        <v>0.96453373015873012</v>
      </c>
      <c r="G2" s="4"/>
      <c r="H2" s="5"/>
      <c r="I2" s="4"/>
    </row>
    <row r="3" spans="1:9" x14ac:dyDescent="0.4">
      <c r="A3" s="4" t="s">
        <v>13</v>
      </c>
      <c r="B3" s="5">
        <v>149300</v>
      </c>
      <c r="C3" s="4">
        <v>0.99751984126984128</v>
      </c>
      <c r="G3" s="4"/>
      <c r="H3" s="5"/>
      <c r="I3" s="4"/>
    </row>
    <row r="4" spans="1:9" x14ac:dyDescent="0.4">
      <c r="A4" s="4" t="s">
        <v>13</v>
      </c>
      <c r="B4" s="5">
        <v>156200</v>
      </c>
      <c r="C4" s="4">
        <v>1.0376984126984128</v>
      </c>
      <c r="G4" s="4"/>
      <c r="H4" s="5"/>
      <c r="I4" s="4"/>
    </row>
    <row r="5" spans="1:9" x14ac:dyDescent="0.4">
      <c r="A5" s="4" t="s">
        <v>75</v>
      </c>
      <c r="B5">
        <v>2189</v>
      </c>
      <c r="C5">
        <v>1.568051575931232E-2</v>
      </c>
      <c r="H5" s="5"/>
      <c r="I5" s="7"/>
    </row>
    <row r="6" spans="1:9" x14ac:dyDescent="0.4">
      <c r="A6" s="4" t="s">
        <v>75</v>
      </c>
      <c r="B6">
        <v>2436</v>
      </c>
      <c r="C6">
        <v>1.7449856733524356E-2</v>
      </c>
      <c r="H6" s="5"/>
      <c r="I6" s="7"/>
    </row>
    <row r="7" spans="1:9" x14ac:dyDescent="0.4">
      <c r="A7" s="4" t="s">
        <v>75</v>
      </c>
      <c r="B7">
        <v>3866</v>
      </c>
      <c r="C7">
        <v>2.7693409742120343E-2</v>
      </c>
      <c r="H7" s="5"/>
      <c r="I7" s="7"/>
    </row>
    <row r="8" spans="1:9" x14ac:dyDescent="0.4">
      <c r="A8" s="4" t="s">
        <v>76</v>
      </c>
      <c r="B8" s="5">
        <v>186000</v>
      </c>
      <c r="C8" s="4">
        <v>0.46130952380952384</v>
      </c>
      <c r="H8" s="5"/>
      <c r="I8" s="7"/>
    </row>
    <row r="9" spans="1:9" x14ac:dyDescent="0.4">
      <c r="A9" s="4" t="s">
        <v>76</v>
      </c>
      <c r="B9" s="5">
        <v>189200</v>
      </c>
      <c r="C9" s="4">
        <v>0.46924603174603174</v>
      </c>
      <c r="H9" s="5"/>
      <c r="I9" s="7"/>
    </row>
    <row r="10" spans="1:9" x14ac:dyDescent="0.4">
      <c r="A10" s="4" t="s">
        <v>76</v>
      </c>
      <c r="B10" s="5">
        <v>195700</v>
      </c>
      <c r="C10" s="4">
        <v>0.48536706349206349</v>
      </c>
      <c r="H10" s="5"/>
      <c r="I10" s="7"/>
    </row>
    <row r="11" spans="1:9" x14ac:dyDescent="0.4">
      <c r="A11" s="4" t="s">
        <v>13</v>
      </c>
      <c r="B11" s="6">
        <v>942700</v>
      </c>
      <c r="C11" s="4">
        <v>1.042386185243328</v>
      </c>
    </row>
    <row r="12" spans="1:9" x14ac:dyDescent="0.4">
      <c r="A12" s="4" t="s">
        <v>13</v>
      </c>
      <c r="B12" s="6">
        <v>1403000</v>
      </c>
      <c r="C12" s="4">
        <v>0.99424385138670857</v>
      </c>
    </row>
    <row r="13" spans="1:9" x14ac:dyDescent="0.4">
      <c r="A13" s="4" t="s">
        <v>13</v>
      </c>
      <c r="B13" s="6">
        <v>1475000</v>
      </c>
      <c r="C13" s="4">
        <v>0.96336996336996339</v>
      </c>
    </row>
    <row r="14" spans="1:9" x14ac:dyDescent="0.4">
      <c r="A14" s="4" t="s">
        <v>77</v>
      </c>
      <c r="B14">
        <v>177900</v>
      </c>
      <c r="C14">
        <v>0.1396864448922972</v>
      </c>
    </row>
    <row r="15" spans="1:9" x14ac:dyDescent="0.4">
      <c r="A15" s="4" t="s">
        <v>77</v>
      </c>
      <c r="B15">
        <v>225600</v>
      </c>
      <c r="C15">
        <v>0.17714031460203628</v>
      </c>
    </row>
    <row r="16" spans="1:9" x14ac:dyDescent="0.4">
      <c r="A16" s="4" t="s">
        <v>77</v>
      </c>
      <c r="B16">
        <v>249400</v>
      </c>
      <c r="C16">
        <v>0.19582798963540712</v>
      </c>
    </row>
    <row r="17" spans="1:6" x14ac:dyDescent="0.4">
      <c r="A17" s="4" t="s">
        <v>78</v>
      </c>
      <c r="B17">
        <v>97750</v>
      </c>
      <c r="C17">
        <v>7.6752951029915986E-2</v>
      </c>
    </row>
    <row r="18" spans="1:6" x14ac:dyDescent="0.4">
      <c r="A18" s="4" t="s">
        <v>78</v>
      </c>
      <c r="B18">
        <v>195800</v>
      </c>
      <c r="C18">
        <v>0.15374146098882402</v>
      </c>
    </row>
    <row r="19" spans="1:6" x14ac:dyDescent="0.4">
      <c r="A19" s="4" t="s">
        <v>78</v>
      </c>
      <c r="B19">
        <v>320700</v>
      </c>
      <c r="C19">
        <v>0.25181249509252229</v>
      </c>
    </row>
    <row r="20" spans="1:6" x14ac:dyDescent="0.4">
      <c r="A20" s="4" t="s">
        <v>19</v>
      </c>
      <c r="B20" s="5">
        <v>204700</v>
      </c>
      <c r="C20" s="7">
        <v>0.50768849206349209</v>
      </c>
      <c r="F20" s="4"/>
    </row>
    <row r="21" spans="1:6" x14ac:dyDescent="0.4">
      <c r="A21" t="s">
        <v>18</v>
      </c>
      <c r="B21" s="5">
        <v>246500</v>
      </c>
      <c r="C21" s="7">
        <v>0.61135912698412698</v>
      </c>
    </row>
    <row r="22" spans="1:6" x14ac:dyDescent="0.4">
      <c r="A22" t="s">
        <v>18</v>
      </c>
      <c r="B22" s="5">
        <v>233000</v>
      </c>
      <c r="C22" s="7">
        <v>0.57787698412698407</v>
      </c>
    </row>
    <row r="23" spans="1:6" x14ac:dyDescent="0.4">
      <c r="A23" t="s">
        <v>18</v>
      </c>
      <c r="B23" s="5">
        <v>123300</v>
      </c>
      <c r="C23" s="7">
        <v>0.30580357142857145</v>
      </c>
    </row>
    <row r="24" spans="1:6" x14ac:dyDescent="0.4">
      <c r="A24" t="s">
        <v>18</v>
      </c>
      <c r="B24" s="5">
        <v>158900</v>
      </c>
      <c r="C24" s="7">
        <v>0.39409722222222221</v>
      </c>
    </row>
    <row r="25" spans="1:6" x14ac:dyDescent="0.4">
      <c r="A25" t="s">
        <v>18</v>
      </c>
      <c r="B25" s="5">
        <v>176800</v>
      </c>
      <c r="C25" s="7">
        <v>0.43849206349206349</v>
      </c>
    </row>
    <row r="29" spans="1:6" x14ac:dyDescent="0.4">
      <c r="A29" t="s">
        <v>87</v>
      </c>
    </row>
    <row r="30" spans="1:6" x14ac:dyDescent="0.4">
      <c r="A30" s="4" t="s">
        <v>13</v>
      </c>
      <c r="B30" s="4" t="s">
        <v>14</v>
      </c>
      <c r="C30" s="4" t="s">
        <v>19</v>
      </c>
    </row>
    <row r="31" spans="1:6" x14ac:dyDescent="0.4">
      <c r="A31" s="4">
        <v>1.042386185243328</v>
      </c>
      <c r="B31" s="4">
        <v>0.17335735887276235</v>
      </c>
      <c r="C31" s="4">
        <v>0.40674603174603174</v>
      </c>
    </row>
    <row r="32" spans="1:6" x14ac:dyDescent="0.4">
      <c r="A32" s="4">
        <v>0.99424385138670857</v>
      </c>
      <c r="B32" s="4">
        <v>0.20439441601760408</v>
      </c>
      <c r="C32" s="4">
        <v>0.50272817460317465</v>
      </c>
    </row>
    <row r="33" spans="1:3" x14ac:dyDescent="0.4">
      <c r="A33" s="4">
        <v>0.96336996336996339</v>
      </c>
      <c r="B33" s="4">
        <v>0.24017523949052832</v>
      </c>
      <c r="C33" s="4">
        <v>0.5081845238095237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7574E-7DA9-47AF-839C-2B9334A12A2B}">
  <dimension ref="A1:C25"/>
  <sheetViews>
    <sheetView topLeftCell="A15" workbookViewId="0">
      <selection activeCell="H13" sqref="H13"/>
    </sheetView>
  </sheetViews>
  <sheetFormatPr defaultRowHeight="13.9" x14ac:dyDescent="0.4"/>
  <sheetData>
    <row r="1" spans="1:3" x14ac:dyDescent="0.4">
      <c r="A1" s="4" t="s">
        <v>89</v>
      </c>
      <c r="B1" s="4" t="s">
        <v>92</v>
      </c>
      <c r="C1" s="4" t="s">
        <v>90</v>
      </c>
    </row>
    <row r="2" spans="1:3" x14ac:dyDescent="0.4">
      <c r="A2" s="4" t="s">
        <v>13</v>
      </c>
      <c r="B2" s="8">
        <v>20540</v>
      </c>
      <c r="C2" s="4">
        <v>0.92397660818713445</v>
      </c>
    </row>
    <row r="3" spans="1:3" x14ac:dyDescent="0.4">
      <c r="A3" s="4" t="s">
        <v>13</v>
      </c>
      <c r="B3" s="8">
        <v>22920</v>
      </c>
      <c r="C3" s="4">
        <v>1.0310391363022942</v>
      </c>
    </row>
    <row r="4" spans="1:3" x14ac:dyDescent="0.4">
      <c r="A4" s="4" t="s">
        <v>13</v>
      </c>
      <c r="B4" s="8">
        <v>23230</v>
      </c>
      <c r="C4" s="4">
        <v>1.0449842555105713</v>
      </c>
    </row>
    <row r="5" spans="1:3" x14ac:dyDescent="0.4">
      <c r="A5" s="4" t="s">
        <v>75</v>
      </c>
      <c r="B5" s="8">
        <v>9616</v>
      </c>
      <c r="C5" s="4">
        <v>0.43256860098965361</v>
      </c>
    </row>
    <row r="6" spans="1:3" x14ac:dyDescent="0.4">
      <c r="A6" s="4" t="s">
        <v>75</v>
      </c>
      <c r="B6" s="8">
        <v>10510</v>
      </c>
      <c r="C6" s="4">
        <v>0.47278452541610438</v>
      </c>
    </row>
    <row r="7" spans="1:3" x14ac:dyDescent="0.4">
      <c r="A7" s="4" t="s">
        <v>75</v>
      </c>
      <c r="B7" s="8">
        <v>11250</v>
      </c>
      <c r="C7" s="4">
        <v>0.50607287449392713</v>
      </c>
    </row>
    <row r="8" spans="1:3" x14ac:dyDescent="0.4">
      <c r="A8" s="4" t="s">
        <v>76</v>
      </c>
      <c r="B8" s="8">
        <v>11100</v>
      </c>
      <c r="C8" s="4">
        <v>0.49932523616734142</v>
      </c>
    </row>
    <row r="9" spans="1:3" x14ac:dyDescent="0.4">
      <c r="A9" s="4" t="s">
        <v>76</v>
      </c>
      <c r="B9" s="8">
        <v>11640</v>
      </c>
      <c r="C9" s="4">
        <v>0.52361673414304988</v>
      </c>
    </row>
    <row r="10" spans="1:3" x14ac:dyDescent="0.4">
      <c r="A10" s="4" t="s">
        <v>76</v>
      </c>
      <c r="B10" s="8">
        <v>11720</v>
      </c>
      <c r="C10" s="4">
        <v>0.52721547458389562</v>
      </c>
    </row>
    <row r="11" spans="1:3" x14ac:dyDescent="0.4">
      <c r="A11" s="4" t="s">
        <v>77</v>
      </c>
      <c r="B11" s="8">
        <v>11570</v>
      </c>
      <c r="C11" s="4">
        <v>0.52046783625730997</v>
      </c>
    </row>
    <row r="12" spans="1:3" x14ac:dyDescent="0.4">
      <c r="A12" s="4" t="s">
        <v>77</v>
      </c>
      <c r="B12" s="8">
        <v>11100</v>
      </c>
      <c r="C12" s="4">
        <v>0.49932523616734142</v>
      </c>
    </row>
    <row r="13" spans="1:3" x14ac:dyDescent="0.4">
      <c r="A13" s="4" t="s">
        <v>77</v>
      </c>
      <c r="B13" s="8">
        <v>11020</v>
      </c>
      <c r="C13" s="4">
        <v>0.49572649572649574</v>
      </c>
    </row>
    <row r="14" spans="1:3" x14ac:dyDescent="0.4">
      <c r="A14" s="4" t="s">
        <v>19</v>
      </c>
      <c r="B14" s="8">
        <v>14390</v>
      </c>
      <c r="C14" s="4">
        <v>0.64732343679712101</v>
      </c>
    </row>
    <row r="15" spans="1:3" x14ac:dyDescent="0.4">
      <c r="A15" s="4" t="s">
        <v>18</v>
      </c>
      <c r="B15" s="8">
        <v>16850</v>
      </c>
      <c r="C15" s="4">
        <v>0.75798470535312645</v>
      </c>
    </row>
    <row r="16" spans="1:3" x14ac:dyDescent="0.4">
      <c r="A16" s="4" t="s">
        <v>18</v>
      </c>
      <c r="B16" s="8">
        <v>14790</v>
      </c>
      <c r="C16" s="4">
        <v>0.66531713900134948</v>
      </c>
    </row>
    <row r="17" spans="1:3" x14ac:dyDescent="0.4">
      <c r="A17" s="4" t="s">
        <v>18</v>
      </c>
      <c r="B17" s="8">
        <v>15410</v>
      </c>
      <c r="C17" s="4">
        <v>0.69320737741790373</v>
      </c>
    </row>
    <row r="18" spans="1:3" x14ac:dyDescent="0.4">
      <c r="A18" s="4" t="s">
        <v>18</v>
      </c>
      <c r="B18" s="8">
        <v>16060</v>
      </c>
      <c r="C18" s="4">
        <v>0.72244714349977512</v>
      </c>
    </row>
    <row r="19" spans="1:3" x14ac:dyDescent="0.4">
      <c r="A19" s="4" t="s">
        <v>18</v>
      </c>
      <c r="B19" s="8">
        <v>16730</v>
      </c>
      <c r="C19" s="4">
        <v>0.75258659469185785</v>
      </c>
    </row>
    <row r="21" spans="1:3" x14ac:dyDescent="0.4">
      <c r="A21" s="13" t="s">
        <v>88</v>
      </c>
      <c r="B21" s="13"/>
      <c r="C21" s="13"/>
    </row>
    <row r="22" spans="1:3" x14ac:dyDescent="0.4">
      <c r="A22" s="4" t="s">
        <v>13</v>
      </c>
      <c r="B22" s="4" t="s">
        <v>14</v>
      </c>
      <c r="C22" s="4" t="s">
        <v>19</v>
      </c>
    </row>
    <row r="23" spans="1:3" x14ac:dyDescent="0.4">
      <c r="A23" s="4">
        <v>0.92397660818713445</v>
      </c>
      <c r="B23" s="4">
        <v>0.43256860098965361</v>
      </c>
      <c r="C23" s="4">
        <v>0.64732343679712101</v>
      </c>
    </row>
    <row r="24" spans="1:3" x14ac:dyDescent="0.4">
      <c r="A24" s="4">
        <v>1.0310391363022942</v>
      </c>
      <c r="B24" s="4">
        <v>0.47278452541610438</v>
      </c>
      <c r="C24" s="4">
        <v>0.75798470535312645</v>
      </c>
    </row>
    <row r="25" spans="1:3" x14ac:dyDescent="0.4">
      <c r="A25" s="4">
        <v>1.0449842555105713</v>
      </c>
      <c r="B25" s="4">
        <v>0.50607287449392713</v>
      </c>
      <c r="C25" s="4">
        <v>0.66531713900134948</v>
      </c>
    </row>
  </sheetData>
  <mergeCells count="1">
    <mergeCell ref="A21:C2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B15D8-A4D9-4B2B-BB22-B380E8C9E525}">
  <dimension ref="A1:K18"/>
  <sheetViews>
    <sheetView zoomScale="85" zoomScaleNormal="85" workbookViewId="0">
      <selection activeCell="A13" sqref="A13:J13"/>
    </sheetView>
  </sheetViews>
  <sheetFormatPr defaultRowHeight="13.9" x14ac:dyDescent="0.4"/>
  <sheetData>
    <row r="1" spans="1:11" x14ac:dyDescent="0.4">
      <c r="A1" s="13" t="s">
        <v>115</v>
      </c>
      <c r="B1" s="13"/>
      <c r="C1" s="13"/>
      <c r="D1" s="13"/>
      <c r="E1" s="13"/>
      <c r="F1" s="13"/>
      <c r="G1" s="13"/>
      <c r="H1" s="13"/>
      <c r="I1" s="13"/>
      <c r="J1" s="9"/>
    </row>
    <row r="2" spans="1:11" ht="76.5" x14ac:dyDescent="0.4">
      <c r="A2" s="10" t="s">
        <v>99</v>
      </c>
      <c r="B2" s="11" t="s">
        <v>100</v>
      </c>
      <c r="C2" s="11" t="s">
        <v>101</v>
      </c>
      <c r="D2" s="11" t="s">
        <v>102</v>
      </c>
      <c r="E2" s="11" t="s">
        <v>103</v>
      </c>
      <c r="F2" s="11" t="s">
        <v>104</v>
      </c>
      <c r="G2" s="11" t="s">
        <v>105</v>
      </c>
      <c r="H2" s="11" t="s">
        <v>106</v>
      </c>
      <c r="I2" s="11" t="s">
        <v>107</v>
      </c>
      <c r="J2" s="11" t="s">
        <v>108</v>
      </c>
      <c r="K2" s="11" t="s">
        <v>109</v>
      </c>
    </row>
    <row r="3" spans="1:11" x14ac:dyDescent="0.4">
      <c r="A3" t="s">
        <v>15</v>
      </c>
      <c r="B3">
        <v>137</v>
      </c>
      <c r="C3">
        <v>80</v>
      </c>
      <c r="D3">
        <v>52</v>
      </c>
      <c r="E3">
        <v>6</v>
      </c>
      <c r="F3">
        <v>10</v>
      </c>
      <c r="G3">
        <v>8</v>
      </c>
      <c r="H3" s="12">
        <f t="shared" ref="H3:H11" si="0">C3/B3</f>
        <v>0.58394160583941601</v>
      </c>
      <c r="I3" s="12">
        <f>E3/C3</f>
        <v>7.4999999999999997E-2</v>
      </c>
      <c r="J3" s="12">
        <f>F3/C3</f>
        <v>0.125</v>
      </c>
      <c r="K3" s="12">
        <f>G3/C3</f>
        <v>0.1</v>
      </c>
    </row>
    <row r="4" spans="1:11" x14ac:dyDescent="0.4">
      <c r="A4" t="s">
        <v>15</v>
      </c>
      <c r="B4">
        <v>171</v>
      </c>
      <c r="C4">
        <v>102</v>
      </c>
      <c r="D4">
        <v>95</v>
      </c>
      <c r="E4">
        <v>4</v>
      </c>
      <c r="F4">
        <v>11</v>
      </c>
      <c r="G4">
        <v>7</v>
      </c>
      <c r="H4" s="12">
        <f t="shared" si="0"/>
        <v>0.59649122807017541</v>
      </c>
      <c r="I4" s="12">
        <f t="shared" ref="I4:I10" si="1">E4/C4</f>
        <v>3.9215686274509803E-2</v>
      </c>
      <c r="J4" s="12">
        <f t="shared" ref="J4:J11" si="2">F4/C4</f>
        <v>0.10784313725490197</v>
      </c>
      <c r="K4" s="12">
        <f t="shared" ref="K4:K11" si="3">G4/C4</f>
        <v>6.8627450980392163E-2</v>
      </c>
    </row>
    <row r="5" spans="1:11" x14ac:dyDescent="0.4">
      <c r="A5" t="s">
        <v>15</v>
      </c>
      <c r="B5">
        <v>263</v>
      </c>
      <c r="C5">
        <v>172</v>
      </c>
      <c r="D5">
        <v>170</v>
      </c>
      <c r="E5">
        <v>8</v>
      </c>
      <c r="F5">
        <v>6</v>
      </c>
      <c r="G5">
        <v>6</v>
      </c>
      <c r="H5" s="12">
        <f t="shared" si="0"/>
        <v>0.6539923954372624</v>
      </c>
      <c r="I5" s="12">
        <f t="shared" si="1"/>
        <v>4.6511627906976744E-2</v>
      </c>
      <c r="J5" s="12">
        <f t="shared" si="2"/>
        <v>3.4883720930232558E-2</v>
      </c>
      <c r="K5" s="12">
        <f t="shared" si="3"/>
        <v>3.4883720930232558E-2</v>
      </c>
    </row>
    <row r="6" spans="1:11" x14ac:dyDescent="0.4">
      <c r="A6" t="s">
        <v>110</v>
      </c>
      <c r="B6">
        <v>167</v>
      </c>
      <c r="C6">
        <v>50</v>
      </c>
      <c r="D6">
        <v>50</v>
      </c>
      <c r="E6">
        <v>0</v>
      </c>
      <c r="F6">
        <v>0</v>
      </c>
      <c r="G6">
        <v>0</v>
      </c>
      <c r="H6" s="12">
        <f t="shared" si="0"/>
        <v>0.29940119760479039</v>
      </c>
      <c r="I6" s="12">
        <f t="shared" si="1"/>
        <v>0</v>
      </c>
      <c r="J6" s="12">
        <f t="shared" si="2"/>
        <v>0</v>
      </c>
      <c r="K6" s="12">
        <f t="shared" si="3"/>
        <v>0</v>
      </c>
    </row>
    <row r="7" spans="1:11" x14ac:dyDescent="0.4">
      <c r="A7" t="s">
        <v>110</v>
      </c>
      <c r="B7">
        <v>230</v>
      </c>
      <c r="C7">
        <v>60</v>
      </c>
      <c r="D7">
        <v>60</v>
      </c>
      <c r="E7">
        <v>0</v>
      </c>
      <c r="F7">
        <v>0</v>
      </c>
      <c r="G7">
        <v>0</v>
      </c>
      <c r="H7" s="12">
        <f t="shared" si="0"/>
        <v>0.2608695652173913</v>
      </c>
      <c r="I7" s="12">
        <f t="shared" si="1"/>
        <v>0</v>
      </c>
      <c r="J7" s="12">
        <f t="shared" si="2"/>
        <v>0</v>
      </c>
      <c r="K7" s="12">
        <f t="shared" si="3"/>
        <v>0</v>
      </c>
    </row>
    <row r="8" spans="1:11" x14ac:dyDescent="0.4">
      <c r="A8" t="s">
        <v>110</v>
      </c>
      <c r="B8">
        <v>315</v>
      </c>
      <c r="C8">
        <v>98</v>
      </c>
      <c r="D8">
        <v>98</v>
      </c>
      <c r="E8">
        <v>1</v>
      </c>
      <c r="F8">
        <v>1</v>
      </c>
      <c r="G8">
        <v>1</v>
      </c>
      <c r="H8" s="12">
        <f t="shared" si="0"/>
        <v>0.31111111111111112</v>
      </c>
      <c r="I8" s="12">
        <f t="shared" si="1"/>
        <v>1.020408163265306E-2</v>
      </c>
      <c r="J8" s="12">
        <f t="shared" si="2"/>
        <v>1.020408163265306E-2</v>
      </c>
      <c r="K8" s="12">
        <f t="shared" si="3"/>
        <v>1.020408163265306E-2</v>
      </c>
    </row>
    <row r="9" spans="1:11" x14ac:dyDescent="0.4">
      <c r="A9" t="s">
        <v>19</v>
      </c>
      <c r="B9">
        <v>160</v>
      </c>
      <c r="C9">
        <v>49</v>
      </c>
      <c r="D9">
        <v>46</v>
      </c>
      <c r="E9">
        <v>3</v>
      </c>
      <c r="F9">
        <v>2</v>
      </c>
      <c r="G9">
        <v>1</v>
      </c>
      <c r="H9" s="12">
        <f t="shared" si="0"/>
        <v>0.30625000000000002</v>
      </c>
      <c r="I9" s="12">
        <f t="shared" si="1"/>
        <v>6.1224489795918366E-2</v>
      </c>
      <c r="J9" s="12">
        <f t="shared" si="2"/>
        <v>4.0816326530612242E-2</v>
      </c>
      <c r="K9" s="12">
        <f t="shared" si="3"/>
        <v>2.0408163265306121E-2</v>
      </c>
    </row>
    <row r="10" spans="1:11" x14ac:dyDescent="0.4">
      <c r="A10" t="s">
        <v>19</v>
      </c>
      <c r="B10">
        <v>214</v>
      </c>
      <c r="C10">
        <v>32</v>
      </c>
      <c r="D10">
        <v>28</v>
      </c>
      <c r="E10">
        <v>3</v>
      </c>
      <c r="F10">
        <v>4</v>
      </c>
      <c r="G10">
        <v>1</v>
      </c>
      <c r="H10" s="12">
        <f t="shared" si="0"/>
        <v>0.14953271028037382</v>
      </c>
      <c r="I10" s="12">
        <f t="shared" si="1"/>
        <v>9.375E-2</v>
      </c>
      <c r="J10" s="12">
        <f t="shared" si="2"/>
        <v>0.125</v>
      </c>
      <c r="K10" s="12">
        <f t="shared" si="3"/>
        <v>3.125E-2</v>
      </c>
    </row>
    <row r="11" spans="1:11" x14ac:dyDescent="0.4">
      <c r="A11" t="s">
        <v>19</v>
      </c>
      <c r="B11">
        <v>239</v>
      </c>
      <c r="C11">
        <v>94</v>
      </c>
      <c r="D11">
        <v>94</v>
      </c>
      <c r="E11">
        <v>0</v>
      </c>
      <c r="F11">
        <v>3</v>
      </c>
      <c r="G11">
        <v>2</v>
      </c>
      <c r="H11" s="12">
        <f t="shared" si="0"/>
        <v>0.39330543933054396</v>
      </c>
      <c r="I11" s="12">
        <f>E11/C11</f>
        <v>0</v>
      </c>
      <c r="J11" s="12">
        <f t="shared" si="2"/>
        <v>3.1914893617021274E-2</v>
      </c>
      <c r="K11" s="12">
        <f t="shared" si="3"/>
        <v>2.1276595744680851E-2</v>
      </c>
    </row>
    <row r="12" spans="1:11" x14ac:dyDescent="0.4">
      <c r="H12" s="12"/>
      <c r="I12" s="12"/>
      <c r="J12" s="12"/>
      <c r="K12" s="12"/>
    </row>
    <row r="13" spans="1:11" x14ac:dyDescent="0.4">
      <c r="A13" s="13" t="s">
        <v>116</v>
      </c>
      <c r="B13" s="13"/>
      <c r="C13" s="13"/>
      <c r="D13" s="13"/>
      <c r="E13" s="13"/>
      <c r="F13" s="13"/>
      <c r="G13" s="13"/>
      <c r="H13" s="13"/>
      <c r="I13" s="13"/>
      <c r="J13" s="13"/>
    </row>
    <row r="14" spans="1:11" x14ac:dyDescent="0.4">
      <c r="B14" t="s">
        <v>15</v>
      </c>
      <c r="C14" t="s">
        <v>15</v>
      </c>
      <c r="D14" t="s">
        <v>15</v>
      </c>
      <c r="E14" t="s">
        <v>110</v>
      </c>
      <c r="F14" t="s">
        <v>110</v>
      </c>
      <c r="G14" t="s">
        <v>110</v>
      </c>
      <c r="H14" t="s">
        <v>19</v>
      </c>
      <c r="I14" t="s">
        <v>19</v>
      </c>
      <c r="J14" t="s">
        <v>19</v>
      </c>
    </row>
    <row r="15" spans="1:11" x14ac:dyDescent="0.4">
      <c r="A15" t="s">
        <v>111</v>
      </c>
      <c r="B15">
        <v>0.58394160583941601</v>
      </c>
      <c r="C15">
        <v>0.59649122807017541</v>
      </c>
      <c r="D15">
        <v>0.6539923954372624</v>
      </c>
      <c r="E15">
        <v>0.29940119760479039</v>
      </c>
      <c r="F15">
        <v>0.2608695652173913</v>
      </c>
      <c r="G15">
        <v>0.31111111111111112</v>
      </c>
      <c r="H15">
        <v>0.30625000000000002</v>
      </c>
      <c r="I15">
        <v>0.14953271028037382</v>
      </c>
      <c r="J15">
        <v>0.39330543933054396</v>
      </c>
    </row>
    <row r="16" spans="1:11" x14ac:dyDescent="0.4">
      <c r="A16" t="s">
        <v>112</v>
      </c>
      <c r="B16">
        <v>7.4999999999999997E-2</v>
      </c>
      <c r="C16">
        <v>3.9215686274509803E-2</v>
      </c>
      <c r="D16">
        <v>4.6511627906976744E-2</v>
      </c>
      <c r="E16">
        <v>0</v>
      </c>
      <c r="F16">
        <v>0</v>
      </c>
      <c r="G16">
        <v>1.020408163265306E-2</v>
      </c>
      <c r="H16">
        <v>6.1224489795918366E-2</v>
      </c>
      <c r="I16">
        <v>9.375E-2</v>
      </c>
      <c r="J16">
        <v>0</v>
      </c>
    </row>
    <row r="17" spans="1:10" x14ac:dyDescent="0.4">
      <c r="A17" t="s">
        <v>113</v>
      </c>
      <c r="B17">
        <v>0.125</v>
      </c>
      <c r="C17">
        <v>0.10784313725490197</v>
      </c>
      <c r="D17">
        <v>3.4883720930232558E-2</v>
      </c>
      <c r="E17">
        <v>0</v>
      </c>
      <c r="F17">
        <v>0</v>
      </c>
      <c r="G17">
        <v>1.020408163265306E-2</v>
      </c>
      <c r="H17">
        <v>4.0816326530612242E-2</v>
      </c>
      <c r="I17">
        <v>0.125</v>
      </c>
      <c r="J17">
        <v>3.1914893617021274E-2</v>
      </c>
    </row>
    <row r="18" spans="1:10" x14ac:dyDescent="0.4">
      <c r="A18" t="s">
        <v>114</v>
      </c>
      <c r="B18">
        <v>0.1</v>
      </c>
      <c r="C18">
        <v>6.8627450980392163E-2</v>
      </c>
      <c r="D18">
        <v>3.4883720930232558E-2</v>
      </c>
      <c r="E18">
        <v>0</v>
      </c>
      <c r="F18">
        <v>0</v>
      </c>
      <c r="G18">
        <v>1.020408163265306E-2</v>
      </c>
      <c r="H18">
        <v>2.0408163265306121E-2</v>
      </c>
      <c r="I18">
        <v>3.125E-2</v>
      </c>
      <c r="J18">
        <v>2.1276595744680851E-2</v>
      </c>
    </row>
  </sheetData>
  <mergeCells count="2">
    <mergeCell ref="A1:I1"/>
    <mergeCell ref="A13:J1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CED36-116B-422E-8285-A60EA0D94421}">
  <dimension ref="A1:T36"/>
  <sheetViews>
    <sheetView topLeftCell="A16" workbookViewId="0">
      <selection activeCell="B31" sqref="B31"/>
    </sheetView>
  </sheetViews>
  <sheetFormatPr defaultRowHeight="13.9" x14ac:dyDescent="0.4"/>
  <cols>
    <col min="1" max="1" width="21.6640625" customWidth="1"/>
    <col min="2" max="3" width="12" customWidth="1"/>
    <col min="4" max="4" width="12.6640625" customWidth="1"/>
  </cols>
  <sheetData>
    <row r="1" spans="1:8" x14ac:dyDescent="0.4">
      <c r="A1" s="7" t="s">
        <v>89</v>
      </c>
      <c r="B1" s="7" t="s">
        <v>91</v>
      </c>
      <c r="C1" s="7" t="s">
        <v>97</v>
      </c>
      <c r="D1" s="7" t="s">
        <v>90</v>
      </c>
      <c r="E1" s="7"/>
      <c r="F1" s="7"/>
    </row>
    <row r="2" spans="1:8" x14ac:dyDescent="0.4">
      <c r="A2" s="7" t="s">
        <v>33</v>
      </c>
      <c r="B2" s="7" t="s">
        <v>117</v>
      </c>
      <c r="C2" s="7">
        <v>13276040.880000001</v>
      </c>
      <c r="D2" s="2">
        <f>B2/C2</f>
        <v>0.90388392958910502</v>
      </c>
      <c r="E2" s="7"/>
      <c r="F2" s="7"/>
    </row>
    <row r="3" spans="1:8" x14ac:dyDescent="0.4">
      <c r="A3" s="7" t="s">
        <v>33</v>
      </c>
      <c r="B3" s="7" t="s">
        <v>118</v>
      </c>
      <c r="C3" s="7">
        <v>13276040.880000001</v>
      </c>
      <c r="D3" s="2">
        <f t="shared" ref="D3:D28" si="0">B3/C3</f>
        <v>1.0469988851073799</v>
      </c>
      <c r="E3" s="7"/>
      <c r="F3" s="7"/>
    </row>
    <row r="4" spans="1:8" x14ac:dyDescent="0.4">
      <c r="A4" s="7" t="s">
        <v>33</v>
      </c>
      <c r="B4" s="7" t="s">
        <v>118</v>
      </c>
      <c r="C4" s="7">
        <v>13276040.880000001</v>
      </c>
      <c r="D4" s="2">
        <f t="shared" si="0"/>
        <v>1.0469988851073799</v>
      </c>
      <c r="E4" s="7"/>
      <c r="F4" s="7"/>
    </row>
    <row r="5" spans="1:8" x14ac:dyDescent="0.4">
      <c r="A5" s="4" t="s">
        <v>174</v>
      </c>
      <c r="B5" s="7" t="s">
        <v>119</v>
      </c>
      <c r="C5" s="7">
        <v>13276040.880000001</v>
      </c>
      <c r="D5" s="2">
        <f t="shared" si="0"/>
        <v>0.80596317055028532</v>
      </c>
      <c r="E5" s="7">
        <v>0.96414285822837864</v>
      </c>
      <c r="F5" s="7">
        <f>AVERAGE(D5:E5)</f>
        <v>0.88505301438933204</v>
      </c>
    </row>
    <row r="6" spans="1:8" x14ac:dyDescent="0.4">
      <c r="A6" s="7" t="s">
        <v>174</v>
      </c>
      <c r="B6" s="7" t="s">
        <v>120</v>
      </c>
      <c r="C6" s="7">
        <v>13276040.880000001</v>
      </c>
      <c r="D6" s="2">
        <f t="shared" si="0"/>
        <v>0.94907812606856023</v>
      </c>
      <c r="E6" s="7">
        <v>1.0921930815868353</v>
      </c>
      <c r="F6" s="7">
        <f t="shared" ref="F6:F25" si="1">AVERAGE(D6:E6)</f>
        <v>1.0206356038276978</v>
      </c>
    </row>
    <row r="7" spans="1:8" x14ac:dyDescent="0.4">
      <c r="A7" s="7" t="s">
        <v>174</v>
      </c>
      <c r="B7" s="7" t="s">
        <v>121</v>
      </c>
      <c r="C7" s="7">
        <v>13276040.880000001</v>
      </c>
      <c r="D7" s="2">
        <f t="shared" si="0"/>
        <v>0.98673995646810631</v>
      </c>
      <c r="E7" s="7">
        <v>1.0545312511872891</v>
      </c>
      <c r="F7" s="7">
        <f t="shared" si="1"/>
        <v>1.0206356038276976</v>
      </c>
    </row>
    <row r="8" spans="1:8" x14ac:dyDescent="0.4">
      <c r="A8" s="4" t="s">
        <v>175</v>
      </c>
      <c r="B8" s="7" t="s">
        <v>122</v>
      </c>
      <c r="C8" s="7">
        <v>13276040.880000001</v>
      </c>
      <c r="D8" s="2">
        <f t="shared" si="0"/>
        <v>0.96414285822837864</v>
      </c>
      <c r="E8" s="7"/>
      <c r="F8" s="7"/>
    </row>
    <row r="9" spans="1:8" x14ac:dyDescent="0.4">
      <c r="A9" s="7" t="s">
        <v>175</v>
      </c>
      <c r="B9" s="7" t="s">
        <v>123</v>
      </c>
      <c r="C9" s="7">
        <v>13276040.880000001</v>
      </c>
      <c r="D9" s="2">
        <f t="shared" si="0"/>
        <v>1.0921930815868353</v>
      </c>
      <c r="E9" s="7"/>
      <c r="F9" s="7"/>
    </row>
    <row r="10" spans="1:8" x14ac:dyDescent="0.4">
      <c r="A10" s="7" t="s">
        <v>175</v>
      </c>
      <c r="B10" s="7" t="s">
        <v>124</v>
      </c>
      <c r="C10" s="7">
        <v>13276040.880000001</v>
      </c>
      <c r="D10" s="2">
        <f t="shared" si="0"/>
        <v>1.0545312511872891</v>
      </c>
      <c r="E10" s="7"/>
      <c r="F10" s="7"/>
    </row>
    <row r="11" spans="1:8" x14ac:dyDescent="0.4">
      <c r="A11" s="4" t="s">
        <v>125</v>
      </c>
      <c r="B11" s="6" t="s">
        <v>126</v>
      </c>
      <c r="C11" s="7">
        <v>13276040.880000001</v>
      </c>
      <c r="D11" s="2">
        <f t="shared" si="0"/>
        <v>6.0108281317675483E-2</v>
      </c>
      <c r="E11" s="7">
        <v>0.13030993318242931</v>
      </c>
      <c r="F11" s="7">
        <f t="shared" si="1"/>
        <v>9.5209107250052397E-2</v>
      </c>
    </row>
    <row r="12" spans="1:8" x14ac:dyDescent="0.4">
      <c r="A12" s="4" t="s">
        <v>125</v>
      </c>
      <c r="B12" s="6" t="s">
        <v>127</v>
      </c>
      <c r="C12" s="7">
        <v>13276040.880000001</v>
      </c>
      <c r="D12" s="2">
        <f t="shared" si="0"/>
        <v>7.5173013477493902E-2</v>
      </c>
      <c r="E12" s="7">
        <v>0.12503727692649286</v>
      </c>
      <c r="F12" s="7">
        <f t="shared" si="1"/>
        <v>0.10010514520199337</v>
      </c>
    </row>
    <row r="13" spans="1:8" x14ac:dyDescent="0.4">
      <c r="A13" s="4" t="s">
        <v>125</v>
      </c>
      <c r="B13" s="6" t="s">
        <v>128</v>
      </c>
      <c r="C13" s="7">
        <v>13276040.880000001</v>
      </c>
      <c r="D13" s="2">
        <f t="shared" si="0"/>
        <v>7.6830134015073923E-2</v>
      </c>
      <c r="E13" s="7">
        <v>0.14612790195023864</v>
      </c>
      <c r="F13" s="7">
        <f t="shared" si="1"/>
        <v>0.11147901798265628</v>
      </c>
    </row>
    <row r="14" spans="1:8" x14ac:dyDescent="0.4">
      <c r="A14" s="4" t="s">
        <v>129</v>
      </c>
      <c r="B14" s="7" t="s">
        <v>130</v>
      </c>
      <c r="C14" s="7">
        <v>13276040.880000001</v>
      </c>
      <c r="D14" s="2">
        <f t="shared" si="0"/>
        <v>0.13030993318242931</v>
      </c>
      <c r="E14" s="7"/>
      <c r="F14" s="7"/>
    </row>
    <row r="15" spans="1:8" x14ac:dyDescent="0.4">
      <c r="A15" s="4" t="s">
        <v>129</v>
      </c>
      <c r="B15" s="7" t="s">
        <v>131</v>
      </c>
      <c r="C15" s="7">
        <v>13276040.880000001</v>
      </c>
      <c r="D15" s="2">
        <f t="shared" si="0"/>
        <v>0.12503727692649286</v>
      </c>
      <c r="E15" s="7"/>
      <c r="F15" s="7"/>
      <c r="H15" s="5"/>
    </row>
    <row r="16" spans="1:8" x14ac:dyDescent="0.4">
      <c r="A16" s="4" t="s">
        <v>129</v>
      </c>
      <c r="B16" s="7" t="s">
        <v>132</v>
      </c>
      <c r="C16" s="7">
        <v>13276040.880000001</v>
      </c>
      <c r="D16" s="2">
        <f t="shared" si="0"/>
        <v>0.14612790195023864</v>
      </c>
      <c r="E16" s="7"/>
      <c r="F16" s="7"/>
      <c r="H16" s="5"/>
    </row>
    <row r="17" spans="1:20" x14ac:dyDescent="0.4">
      <c r="A17" s="4" t="s">
        <v>133</v>
      </c>
      <c r="B17" s="7" t="s">
        <v>134</v>
      </c>
      <c r="C17" s="7">
        <v>13276040.880000001</v>
      </c>
      <c r="D17" s="2">
        <f t="shared" si="0"/>
        <v>0.23802276812513098</v>
      </c>
      <c r="E17" s="7">
        <v>0.2749313619166861</v>
      </c>
      <c r="F17" s="7">
        <f t="shared" si="1"/>
        <v>0.25647706502090856</v>
      </c>
      <c r="H17" s="5"/>
      <c r="Q17" s="2"/>
      <c r="S17" s="2"/>
      <c r="T17" s="2"/>
    </row>
    <row r="18" spans="1:20" x14ac:dyDescent="0.4">
      <c r="A18" s="4" t="s">
        <v>133</v>
      </c>
      <c r="B18" s="7" t="s">
        <v>135</v>
      </c>
      <c r="C18" s="7">
        <v>13276040.880000001</v>
      </c>
      <c r="D18" s="2">
        <f t="shared" si="0"/>
        <v>0.22597098239727625</v>
      </c>
      <c r="E18" s="7">
        <v>0.24178895116508559</v>
      </c>
      <c r="F18" s="7">
        <f t="shared" si="1"/>
        <v>0.23387996678118092</v>
      </c>
      <c r="H18" s="5"/>
    </row>
    <row r="19" spans="1:20" x14ac:dyDescent="0.4">
      <c r="A19" s="4" t="s">
        <v>133</v>
      </c>
      <c r="B19" s="7" t="s">
        <v>136</v>
      </c>
      <c r="C19" s="7">
        <v>13276040.880000001</v>
      </c>
      <c r="D19" s="2">
        <f t="shared" si="0"/>
        <v>0.22898392882923993</v>
      </c>
      <c r="E19" s="7">
        <v>0.23952924134111281</v>
      </c>
      <c r="F19" s="7">
        <f t="shared" si="1"/>
        <v>0.23425658508517638</v>
      </c>
      <c r="H19" s="5"/>
    </row>
    <row r="20" spans="1:20" x14ac:dyDescent="0.4">
      <c r="A20" s="4" t="s">
        <v>137</v>
      </c>
      <c r="B20" s="7" t="s">
        <v>138</v>
      </c>
      <c r="C20" s="7">
        <v>13276040.880000001</v>
      </c>
      <c r="D20" s="2">
        <f t="shared" si="0"/>
        <v>0.2749313619166861</v>
      </c>
      <c r="E20" s="7"/>
      <c r="F20" s="7"/>
      <c r="H20" s="5"/>
    </row>
    <row r="21" spans="1:20" x14ac:dyDescent="0.4">
      <c r="A21" s="4" t="s">
        <v>137</v>
      </c>
      <c r="B21" s="7" t="s">
        <v>139</v>
      </c>
      <c r="C21" s="7">
        <v>13276040.880000001</v>
      </c>
      <c r="D21" s="2">
        <f t="shared" si="0"/>
        <v>0.24178895116508559</v>
      </c>
      <c r="E21" s="7"/>
      <c r="F21" s="7"/>
      <c r="H21" s="5"/>
    </row>
    <row r="22" spans="1:20" x14ac:dyDescent="0.4">
      <c r="A22" s="4" t="s">
        <v>137</v>
      </c>
      <c r="B22" s="7" t="s">
        <v>140</v>
      </c>
      <c r="C22" s="7">
        <v>13276040.880000001</v>
      </c>
      <c r="D22" s="2">
        <f t="shared" si="0"/>
        <v>0.23952924134111281</v>
      </c>
      <c r="E22" s="7"/>
      <c r="F22" s="7"/>
    </row>
    <row r="23" spans="1:20" x14ac:dyDescent="0.4">
      <c r="A23" s="4" t="s">
        <v>141</v>
      </c>
      <c r="B23" s="7" t="s">
        <v>142</v>
      </c>
      <c r="C23" s="7">
        <v>13276040.880000001</v>
      </c>
      <c r="D23" s="2">
        <f t="shared" si="0"/>
        <v>0.26212633958084042</v>
      </c>
      <c r="E23" s="7">
        <v>0.48659084876213482</v>
      </c>
      <c r="F23" s="7">
        <f t="shared" si="1"/>
        <v>0.37435859417148765</v>
      </c>
    </row>
    <row r="24" spans="1:20" x14ac:dyDescent="0.4">
      <c r="A24" s="4" t="s">
        <v>141</v>
      </c>
      <c r="B24" s="7" t="s">
        <v>143</v>
      </c>
      <c r="C24" s="7">
        <v>13276040.880000001</v>
      </c>
      <c r="D24" s="2">
        <f t="shared" si="0"/>
        <v>0.24329542438106741</v>
      </c>
      <c r="E24" s="7">
        <v>0.4888505585861076</v>
      </c>
      <c r="F24" s="7">
        <f t="shared" si="1"/>
        <v>0.36607299148358752</v>
      </c>
    </row>
    <row r="25" spans="1:20" x14ac:dyDescent="0.4">
      <c r="A25" s="4" t="s">
        <v>141</v>
      </c>
      <c r="B25" s="7" t="s">
        <v>138</v>
      </c>
      <c r="C25" s="7">
        <v>13276040.880000001</v>
      </c>
      <c r="D25" s="2">
        <f t="shared" si="0"/>
        <v>0.2749313619166861</v>
      </c>
      <c r="E25" s="7">
        <v>0.46926640677834369</v>
      </c>
      <c r="F25" s="7">
        <f t="shared" si="1"/>
        <v>0.37209888434751492</v>
      </c>
    </row>
    <row r="26" spans="1:20" x14ac:dyDescent="0.4">
      <c r="A26" s="4" t="s">
        <v>144</v>
      </c>
      <c r="B26" s="7" t="s">
        <v>145</v>
      </c>
      <c r="C26" s="7">
        <v>13276040.880000001</v>
      </c>
      <c r="D26" s="2">
        <f t="shared" si="0"/>
        <v>0.48659084876213482</v>
      </c>
      <c r="E26" s="7"/>
      <c r="F26" s="7"/>
    </row>
    <row r="27" spans="1:20" x14ac:dyDescent="0.4">
      <c r="A27" s="4" t="s">
        <v>144</v>
      </c>
      <c r="B27" s="7" t="s">
        <v>146</v>
      </c>
      <c r="C27" s="7">
        <v>13276040.880000001</v>
      </c>
      <c r="D27" s="2">
        <f t="shared" si="0"/>
        <v>0.4888505585861076</v>
      </c>
      <c r="E27" s="7"/>
      <c r="F27" s="7"/>
    </row>
    <row r="28" spans="1:20" x14ac:dyDescent="0.4">
      <c r="A28" s="4" t="s">
        <v>144</v>
      </c>
      <c r="B28" s="7" t="s">
        <v>147</v>
      </c>
      <c r="C28" s="7">
        <v>13276040.880000001</v>
      </c>
      <c r="D28" s="2">
        <f t="shared" si="0"/>
        <v>0.46926640677834369</v>
      </c>
      <c r="E28" s="7"/>
      <c r="F28" s="7"/>
    </row>
    <row r="29" spans="1:20" x14ac:dyDescent="0.4">
      <c r="A29" s="4"/>
      <c r="B29" s="6"/>
      <c r="C29" s="6"/>
      <c r="D29" s="4"/>
      <c r="E29" s="7"/>
      <c r="F29" s="7"/>
    </row>
    <row r="30" spans="1:20" x14ac:dyDescent="0.4">
      <c r="A30" s="4"/>
      <c r="B30" s="6"/>
      <c r="C30" s="6"/>
      <c r="D30" s="4"/>
      <c r="E30" s="7"/>
      <c r="F30" s="7"/>
    </row>
    <row r="31" spans="1:20" x14ac:dyDescent="0.4">
      <c r="A31" s="7"/>
      <c r="B31" s="7"/>
      <c r="C31" s="7"/>
      <c r="D31" s="7"/>
      <c r="E31" s="7"/>
      <c r="F31" s="7"/>
    </row>
    <row r="32" spans="1:20" x14ac:dyDescent="0.4">
      <c r="A32" s="7" t="s">
        <v>93</v>
      </c>
      <c r="B32" s="7"/>
      <c r="C32" s="7"/>
      <c r="D32" s="7"/>
      <c r="E32" s="7"/>
      <c r="F32" s="7"/>
    </row>
    <row r="33" spans="1:6" x14ac:dyDescent="0.4">
      <c r="A33" s="7" t="s">
        <v>33</v>
      </c>
      <c r="B33" s="7" t="s">
        <v>173</v>
      </c>
      <c r="C33" s="4" t="s">
        <v>94</v>
      </c>
      <c r="D33" s="4" t="s">
        <v>95</v>
      </c>
      <c r="E33" s="4" t="s">
        <v>96</v>
      </c>
      <c r="F33" s="7"/>
    </row>
    <row r="34" spans="1:6" x14ac:dyDescent="0.4">
      <c r="A34" s="2">
        <v>0.90388392958910502</v>
      </c>
      <c r="B34" s="7">
        <v>0.88505301438933204</v>
      </c>
      <c r="C34" s="2">
        <v>9.5209107250052397E-2</v>
      </c>
      <c r="D34" s="2">
        <v>0.25647706502090856</v>
      </c>
      <c r="E34" s="7">
        <v>0.37435859417148765</v>
      </c>
      <c r="F34" s="7"/>
    </row>
    <row r="35" spans="1:6" x14ac:dyDescent="0.4">
      <c r="A35" s="2">
        <v>1.0469988851073799</v>
      </c>
      <c r="B35" s="7">
        <v>1.0206356038276978</v>
      </c>
      <c r="C35" s="2">
        <v>0.10010514520199337</v>
      </c>
      <c r="D35" s="2">
        <v>0.23387996678118092</v>
      </c>
      <c r="E35" s="7">
        <v>0.36607299148358752</v>
      </c>
      <c r="F35" s="7"/>
    </row>
    <row r="36" spans="1:6" x14ac:dyDescent="0.4">
      <c r="A36" s="2">
        <v>1.0469988851073799</v>
      </c>
      <c r="B36" s="7">
        <v>1.0206356038276976</v>
      </c>
      <c r="C36" s="2">
        <v>0.11147901798265628</v>
      </c>
      <c r="D36" s="2">
        <v>0.23425658508517638</v>
      </c>
      <c r="E36" s="7">
        <v>0.37209888434751492</v>
      </c>
      <c r="F36" s="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 1G</vt:lpstr>
      <vt:lpstr>Fig5B</vt:lpstr>
      <vt:lpstr>Fig5C</vt:lpstr>
      <vt:lpstr>Fig 7A</vt:lpstr>
      <vt:lpstr>Fig 7C</vt:lpstr>
      <vt:lpstr>Fig 7E</vt:lpstr>
      <vt:lpstr>Fig 7F</vt:lpstr>
      <vt:lpstr>Fig 7G</vt:lpstr>
      <vt:lpstr>Fig 9E</vt:lpstr>
      <vt:lpstr>Fig 9F</vt:lpstr>
      <vt:lpstr>Fig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汪春霞</dc:creator>
  <cp:lastModifiedBy>春霞 汪</cp:lastModifiedBy>
  <dcterms:created xsi:type="dcterms:W3CDTF">2015-06-05T18:19:34Z</dcterms:created>
  <dcterms:modified xsi:type="dcterms:W3CDTF">2023-10-17T13:33:54Z</dcterms:modified>
</cp:coreProperties>
</file>